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CB673DAF-2465-44E8-9D16-89C3AF94207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4_Heatmap" sheetId="1" r:id="rId1"/>
    <sheet name="4_LeftLinePlo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6" uniqueCount="111">
  <si>
    <t>cmd3_CRC</t>
  </si>
  <si>
    <t>cmd3_adenoma</t>
  </si>
  <si>
    <t>cmd3_IBD</t>
  </si>
  <si>
    <t>cmd3_IGT</t>
  </si>
  <si>
    <t>cmd3_T2D</t>
  </si>
  <si>
    <t>cmd3_ACVD</t>
  </si>
  <si>
    <t>cmd3_STH</t>
  </si>
  <si>
    <t>cmd3_CDI</t>
  </si>
  <si>
    <t>cmd3_migraine</t>
  </si>
  <si>
    <t>cmd3_asthma</t>
  </si>
  <si>
    <t>em_InvFIM</t>
  </si>
  <si>
    <t>em_InvBarthel</t>
  </si>
  <si>
    <t>em_InvMMSE</t>
  </si>
  <si>
    <t>em_Charlson_Comorbidity</t>
  </si>
  <si>
    <t>em_Geriatric_Depression</t>
  </si>
  <si>
    <t>ag_alzheimers</t>
  </si>
  <si>
    <t>ag_asd</t>
  </si>
  <si>
    <t>ag_cancer</t>
  </si>
  <si>
    <t>ag_cardiovascular_disease</t>
  </si>
  <si>
    <t>ag_cdiff</t>
  </si>
  <si>
    <t>ag_diabetes</t>
  </si>
  <si>
    <t>ag_ibd</t>
  </si>
  <si>
    <t>ag_ibs</t>
  </si>
  <si>
    <t>ag_kidney_disease</t>
  </si>
  <si>
    <t>ag_liver_disease</t>
  </si>
  <si>
    <t>ag_lung_disease</t>
  </si>
  <si>
    <t>ag_migraine</t>
  </si>
  <si>
    <t>ag_sibo</t>
  </si>
  <si>
    <t>nuage_Inv_hgtdommean</t>
  </si>
  <si>
    <t>nuage_gstfsttime</t>
  </si>
  <si>
    <t>nuage_FriedScore</t>
  </si>
  <si>
    <t>nuage_Inv_cspraxis</t>
  </si>
  <si>
    <t>nuage_Inv_BabcokMemory</t>
  </si>
  <si>
    <t>nuage_Inv_VerbalFluency</t>
  </si>
  <si>
    <t>nuage_GDS</t>
  </si>
  <si>
    <t>nuage_Inv_MMSE</t>
  </si>
  <si>
    <t>nuage_hsCRP</t>
  </si>
  <si>
    <t>nuage_IL17</t>
  </si>
  <si>
    <t>he_Atherosclerosis</t>
  </si>
  <si>
    <t>he_Cholecystitis</t>
  </si>
  <si>
    <t>he_Colitis</t>
  </si>
  <si>
    <t>he_Constipation</t>
  </si>
  <si>
    <t>he_Diarrhea</t>
  </si>
  <si>
    <t>he_Fatty_liver</t>
  </si>
  <si>
    <t>he_Gastritis</t>
  </si>
  <si>
    <t>he_IBS</t>
  </si>
  <si>
    <t>he_Kidneystone</t>
  </si>
  <si>
    <t>he_Rheumatoid_arthritis</t>
  </si>
  <si>
    <t>he_Metabolic_syndrome</t>
  </si>
  <si>
    <t>he_T2DM</t>
  </si>
  <si>
    <t>Coprococcus_catus</t>
  </si>
  <si>
    <t>Coprococcus_comes</t>
  </si>
  <si>
    <t>Prevotella_copri</t>
  </si>
  <si>
    <t>Ruminococcus_bromii</t>
  </si>
  <si>
    <t>Coprococcus_eutactus</t>
  </si>
  <si>
    <t>Dorea_formicigenerans</t>
  </si>
  <si>
    <t>Dorea_longicatena</t>
  </si>
  <si>
    <t>Eubacterium_ventriosum</t>
  </si>
  <si>
    <t>Roseburia_intestinalis</t>
  </si>
  <si>
    <t>Allisonella_histaminiformans</t>
  </si>
  <si>
    <t>Barnesiella_intestinihominis</t>
  </si>
  <si>
    <t>Phascolarctobacterium_succinatutens</t>
  </si>
  <si>
    <t>Alistipes_senegalensis</t>
  </si>
  <si>
    <t>Desulfovibrio_piger</t>
  </si>
  <si>
    <t>Eubacterium_ramulus</t>
  </si>
  <si>
    <t>Faecalibacterium_prausnitzii</t>
  </si>
  <si>
    <t>Haemophilus_parainfluenzae</t>
  </si>
  <si>
    <t>Ruminococcus_lactaris</t>
  </si>
  <si>
    <t>Victivallis_vadensis</t>
  </si>
  <si>
    <t>Alistipes_shahii</t>
  </si>
  <si>
    <t>Eubacterium_eligens</t>
  </si>
  <si>
    <t>Eubacterium_rectale</t>
  </si>
  <si>
    <t>Gemmiger_formicilis</t>
  </si>
  <si>
    <t>Ruminococcus_callidus</t>
  </si>
  <si>
    <t>Alistipes_indistinctus</t>
  </si>
  <si>
    <t>Collinsella_aerofaciens</t>
  </si>
  <si>
    <t>Eubacterium_siraeum</t>
  </si>
  <si>
    <t>Oxalobacter_formigenes</t>
  </si>
  <si>
    <t>Paraprevotella_clara</t>
  </si>
  <si>
    <t>Roseburia_faecis</t>
  </si>
  <si>
    <t>Roseburia_hominis</t>
  </si>
  <si>
    <t>species_shannon</t>
  </si>
  <si>
    <t>Anaerostipes_hadrus</t>
  </si>
  <si>
    <t>Eubacterium_hallii</t>
  </si>
  <si>
    <t>Odoribacter_splanchnicus</t>
  </si>
  <si>
    <t>Catenibacterium_mitsuokai</t>
  </si>
  <si>
    <t>Ruminococcus_obeum</t>
  </si>
  <si>
    <t>Parabacteroides_distasonis</t>
  </si>
  <si>
    <t>Bacteroides_uniformis</t>
  </si>
  <si>
    <t>Parabacteroides_johnsonii</t>
  </si>
  <si>
    <t>Anaerotruncus_colihominis</t>
  </si>
  <si>
    <t>Clostridium_hathewayi</t>
  </si>
  <si>
    <t>Clostridium_innocuum</t>
  </si>
  <si>
    <t>Clostridium_clostridioforme</t>
  </si>
  <si>
    <t>Clostridium_citroniae</t>
  </si>
  <si>
    <t>Eggerthella_lenta</t>
  </si>
  <si>
    <t>Clostridium_ramosum</t>
  </si>
  <si>
    <t>Flavonifractor_plautii</t>
  </si>
  <si>
    <t>Ruminococcus_gnavus</t>
  </si>
  <si>
    <t>species_kendall_uniqueness</t>
  </si>
  <si>
    <t>Clostridium_symbiosum</t>
  </si>
  <si>
    <t>Kendall_Uniqueness_Negative</t>
  </si>
  <si>
    <t>Multiple_Disease_Depleted</t>
  </si>
  <si>
    <t>Multiple_Disease_Enriched</t>
  </si>
  <si>
    <t>Kendall_Uniqueness_Positive</t>
  </si>
  <si>
    <t>Estimate</t>
  </si>
  <si>
    <t>Q-Value</t>
  </si>
  <si>
    <t>Directionality</t>
  </si>
  <si>
    <t>increased</t>
  </si>
  <si>
    <t>decreased</t>
  </si>
  <si>
    <t xml:space="preserve">Cells are colored in the same scheme as the Heatmap. -3 indicates Negative Estimate with Q-Value&lt;=0.1. 3 indicates Positive Estimate with Q-Value&lt;=0.1. -1 or -2 indicates Negative Estimate with Q-Value&gt;0.1. 1 or 2 indicates Positive Estimate with Q-Value&gt;0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6"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002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71"/>
  <sheetViews>
    <sheetView tabSelected="1" topLeftCell="A161" workbookViewId="0">
      <selection activeCell="A171" sqref="A171:M171"/>
    </sheetView>
  </sheetViews>
  <sheetFormatPr defaultRowHeight="14.5" x14ac:dyDescent="0.35"/>
  <cols>
    <col min="1" max="1" width="32.6328125" bestFit="1" customWidth="1"/>
    <col min="2" max="3" width="9" bestFit="1" customWidth="1"/>
    <col min="4" max="4" width="9.453125" bestFit="1" customWidth="1"/>
    <col min="5" max="5" width="13.1796875" bestFit="1" customWidth="1"/>
    <col min="6" max="9" width="9" bestFit="1" customWidth="1"/>
    <col min="10" max="12" width="9.453125" bestFit="1" customWidth="1"/>
    <col min="13" max="13" width="20.6328125" bestFit="1" customWidth="1"/>
    <col min="14" max="16" width="9" bestFit="1" customWidth="1"/>
    <col min="17" max="17" width="11.453125" bestFit="1" customWidth="1"/>
    <col min="18" max="20" width="9" bestFit="1" customWidth="1"/>
    <col min="21" max="22" width="14.54296875" bestFit="1" customWidth="1"/>
    <col min="23" max="23" width="12.453125" bestFit="1" customWidth="1"/>
    <col min="24" max="24" width="9.08984375" bestFit="1" customWidth="1"/>
    <col min="25" max="25" width="10.453125" bestFit="1" customWidth="1"/>
    <col min="26" max="27" width="9" bestFit="1" customWidth="1"/>
    <col min="28" max="28" width="10.08984375" bestFit="1" customWidth="1"/>
    <col min="29" max="29" width="10.453125" bestFit="1" customWidth="1"/>
    <col min="30" max="51" width="9" bestFit="1" customWidth="1"/>
  </cols>
  <sheetData>
    <row r="1" spans="1:51" ht="36" x14ac:dyDescent="0.35">
      <c r="A1" s="1" t="s">
        <v>10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</row>
    <row r="2" spans="1:51" x14ac:dyDescent="0.35">
      <c r="A2" s="2" t="s">
        <v>50</v>
      </c>
      <c r="B2" s="4">
        <v>0.79167637665512802</v>
      </c>
      <c r="C2" s="4">
        <v>1.4145606566937901</v>
      </c>
      <c r="D2" s="4">
        <v>-6.0015475348473704</v>
      </c>
      <c r="E2" s="4">
        <v>-5.9928894210860797</v>
      </c>
      <c r="F2" s="4">
        <v>-2.51229705254545</v>
      </c>
      <c r="G2" s="4">
        <v>-0.54591614610629302</v>
      </c>
      <c r="H2" s="4">
        <v>-0.94918040038320295</v>
      </c>
      <c r="I2" s="4">
        <v>-1.73024232327941</v>
      </c>
      <c r="J2" s="4">
        <v>-0.91510623801495306</v>
      </c>
      <c r="K2" s="4">
        <v>1.35920502657642</v>
      </c>
      <c r="L2" s="4">
        <v>-5.4741156428644597</v>
      </c>
      <c r="M2" s="4">
        <v>-4.8008686072829896</v>
      </c>
      <c r="N2" s="4">
        <v>-2.4967806936549901</v>
      </c>
      <c r="O2" s="4">
        <v>-5.8294120934574796</v>
      </c>
      <c r="P2" s="4">
        <v>-0.50857330069010698</v>
      </c>
      <c r="Q2" s="4">
        <v>-0.12469940898526601</v>
      </c>
      <c r="R2" s="4">
        <v>-0.33615725405833202</v>
      </c>
      <c r="S2" s="4">
        <v>0.14641363882287101</v>
      </c>
      <c r="T2" s="4">
        <v>-2.3220701075227499</v>
      </c>
      <c r="U2" s="4">
        <v>-5.96541243173127</v>
      </c>
      <c r="V2" s="4">
        <v>-2.3050408386888002</v>
      </c>
      <c r="W2" s="4">
        <v>-2.45981335752949</v>
      </c>
      <c r="X2" s="4">
        <v>-2.9673007194510199</v>
      </c>
      <c r="Y2" s="4">
        <v>-1.9460489151932101</v>
      </c>
      <c r="Z2" s="4">
        <v>-1.0531405182975999</v>
      </c>
      <c r="AA2" s="4">
        <v>-3.21651582089667</v>
      </c>
      <c r="AB2" s="4">
        <v>-2.2362808544135802</v>
      </c>
      <c r="AC2" s="4">
        <v>-2.2129562216418899</v>
      </c>
      <c r="AD2" s="4">
        <v>-1.4948676323735199</v>
      </c>
      <c r="AE2" s="4">
        <v>-0.37934403367628</v>
      </c>
      <c r="AF2" s="4">
        <v>0.98114713601996695</v>
      </c>
      <c r="AG2" s="4">
        <v>0.51300816923789105</v>
      </c>
      <c r="AH2" s="4">
        <v>0.15346230224522101</v>
      </c>
      <c r="AI2" s="4">
        <v>-0.87098267085773895</v>
      </c>
      <c r="AJ2" s="4">
        <v>0.42374242008414298</v>
      </c>
      <c r="AK2" s="4">
        <v>-2.27944289112446</v>
      </c>
      <c r="AL2" s="4">
        <v>0.346537777225288</v>
      </c>
      <c r="AM2" s="4">
        <v>-0.85714470584585001</v>
      </c>
      <c r="AN2" s="4">
        <v>-1.46029756539342</v>
      </c>
      <c r="AO2" s="4">
        <v>1.2428486627326201</v>
      </c>
      <c r="AP2" s="4">
        <v>-2.07238957164062</v>
      </c>
      <c r="AQ2" s="4">
        <v>-1.38057275487107</v>
      </c>
      <c r="AR2" s="4">
        <v>-2.50953909394712</v>
      </c>
      <c r="AS2" s="4">
        <v>0.91793782374075605</v>
      </c>
      <c r="AT2" s="4">
        <v>-2.3429594405241301</v>
      </c>
      <c r="AU2" s="4">
        <v>1.1081321227910199</v>
      </c>
      <c r="AV2" s="4">
        <v>-3.4759065974430898</v>
      </c>
      <c r="AW2" s="4">
        <v>-2.4701156410365299</v>
      </c>
      <c r="AX2" s="4">
        <v>-2.3539947862660799</v>
      </c>
      <c r="AY2" s="4">
        <v>-2.1697852911120998</v>
      </c>
    </row>
    <row r="3" spans="1:51" x14ac:dyDescent="0.35">
      <c r="A3" s="2" t="s">
        <v>101</v>
      </c>
      <c r="B3" s="4">
        <v>5.9653242047158703E-2</v>
      </c>
      <c r="C3" s="4">
        <v>0.36105079903093901</v>
      </c>
      <c r="D3" s="4">
        <v>-5.29614399429519</v>
      </c>
      <c r="E3" s="4">
        <v>-6.2772753465690601</v>
      </c>
      <c r="F3" s="4">
        <v>-4.1040413795792903</v>
      </c>
      <c r="G3" s="4">
        <v>-0.56716674780189502</v>
      </c>
      <c r="H3" s="4">
        <v>-2.0646641282513198</v>
      </c>
      <c r="I3" s="4">
        <v>-2.0511431836186902</v>
      </c>
      <c r="J3" s="4">
        <v>-3.2808900109649199</v>
      </c>
      <c r="K3" s="4">
        <v>-1.28974177785141</v>
      </c>
      <c r="L3" s="4">
        <v>-6.0619059186065396</v>
      </c>
      <c r="M3" s="4">
        <v>-5.8073069839300597</v>
      </c>
      <c r="N3" s="4">
        <v>-2.60790156442485</v>
      </c>
      <c r="O3" s="4">
        <v>-3.71341269280162</v>
      </c>
      <c r="P3" s="4">
        <v>-0.77842276489820605</v>
      </c>
      <c r="Q3" s="4">
        <v>-0.85214109726253395</v>
      </c>
      <c r="R3" s="4">
        <v>-0.89732174114850105</v>
      </c>
      <c r="S3" s="4">
        <v>-1.18196738964557</v>
      </c>
      <c r="T3" s="4">
        <v>-2.0205538545253399</v>
      </c>
      <c r="U3" s="4">
        <v>-6.0394458549042103</v>
      </c>
      <c r="V3" s="4">
        <v>-2.0611533812461098</v>
      </c>
      <c r="W3" s="4">
        <v>-4.6030810612054598</v>
      </c>
      <c r="X3" s="4">
        <v>-2.6791963313791398</v>
      </c>
      <c r="Y3" s="4">
        <v>-1.8377845803048301</v>
      </c>
      <c r="Z3" s="4">
        <v>-1.2513542388343899</v>
      </c>
      <c r="AA3" s="4">
        <v>-2.34157086047367</v>
      </c>
      <c r="AB3" s="4">
        <v>-2.49188905020107</v>
      </c>
      <c r="AC3" s="4">
        <v>-1.99517020160187</v>
      </c>
      <c r="AD3" s="4">
        <v>-0.51793439264545404</v>
      </c>
      <c r="AE3" s="4">
        <v>1.2085986376056299</v>
      </c>
      <c r="AF3" s="4">
        <v>0.20058735320000801</v>
      </c>
      <c r="AG3" s="4">
        <v>-0.54010803483512804</v>
      </c>
      <c r="AH3" s="4">
        <v>0.72849966844692005</v>
      </c>
      <c r="AI3" s="4">
        <v>0.106662886709463</v>
      </c>
      <c r="AJ3" s="4">
        <v>-0.84928776218537305</v>
      </c>
      <c r="AK3" s="4">
        <v>-0.33519992067876297</v>
      </c>
      <c r="AL3" s="4">
        <v>-2.92122076889113E-2</v>
      </c>
      <c r="AM3" s="4">
        <v>0.196579568872639</v>
      </c>
      <c r="AN3" s="4">
        <v>0.25635436642297099</v>
      </c>
      <c r="AO3" s="4">
        <v>-0.366350999278929</v>
      </c>
      <c r="AP3" s="4">
        <v>-1.2270858587825499</v>
      </c>
      <c r="AQ3" s="4">
        <v>-1.1422996560021601</v>
      </c>
      <c r="AR3" s="4">
        <v>-3.3774099769977401</v>
      </c>
      <c r="AS3" s="4">
        <v>-1.1088614585598</v>
      </c>
      <c r="AT3" s="4">
        <v>-2.6100599998138998</v>
      </c>
      <c r="AU3" s="4">
        <v>7.8463485914830003E-2</v>
      </c>
      <c r="AV3" s="4">
        <v>-3.7346615599862898</v>
      </c>
      <c r="AW3" s="4">
        <v>-1.62885865090511</v>
      </c>
      <c r="AX3" s="4">
        <v>-2.9296875771990201</v>
      </c>
      <c r="AY3" s="4">
        <v>-4.9935786878238604</v>
      </c>
    </row>
    <row r="4" spans="1:51" x14ac:dyDescent="0.35">
      <c r="A4" s="2" t="s">
        <v>102</v>
      </c>
      <c r="B4" s="4">
        <v>-1.1286055343624799</v>
      </c>
      <c r="C4" s="4">
        <v>0.292590186687123</v>
      </c>
      <c r="D4" s="4">
        <v>-5.3587530052306001</v>
      </c>
      <c r="E4" s="4">
        <v>-7.0275441193530899</v>
      </c>
      <c r="F4" s="4">
        <v>-4.9332792536992196</v>
      </c>
      <c r="G4" s="4">
        <v>-0.107496767198695</v>
      </c>
      <c r="H4" s="4">
        <v>-1.82007492937037</v>
      </c>
      <c r="I4" s="4">
        <v>-2.6576876878999598</v>
      </c>
      <c r="J4" s="4">
        <v>-1.5240044813359099</v>
      </c>
      <c r="K4" s="4">
        <v>-0.56686708030850597</v>
      </c>
      <c r="L4" s="4">
        <v>-5.6069925230270297</v>
      </c>
      <c r="M4" s="4">
        <v>-5.5322653914685098</v>
      </c>
      <c r="N4" s="4">
        <v>-2.2544542136854502</v>
      </c>
      <c r="O4" s="4">
        <v>-2.6833367772902301</v>
      </c>
      <c r="P4" s="4">
        <v>-1.0087286142352601</v>
      </c>
      <c r="Q4" s="4">
        <v>-1.09033319017411</v>
      </c>
      <c r="R4" s="4">
        <v>0.15197712925286999</v>
      </c>
      <c r="S4" s="4">
        <v>-0.86588472874326405</v>
      </c>
      <c r="T4" s="4">
        <v>-1.5996676293149901</v>
      </c>
      <c r="U4" s="4">
        <v>-5.9824160945419198</v>
      </c>
      <c r="V4" s="4">
        <v>-1.44802280595394</v>
      </c>
      <c r="W4" s="4">
        <v>-3.78478682407337</v>
      </c>
      <c r="X4" s="4">
        <v>-1.8575445383548701</v>
      </c>
      <c r="Y4" s="4">
        <v>-1.2175714078901001</v>
      </c>
      <c r="Z4" s="4">
        <v>-1.24539355810552</v>
      </c>
      <c r="AA4" s="4">
        <v>-1.4517266360853101</v>
      </c>
      <c r="AB4" s="4">
        <v>-1.50737649623338</v>
      </c>
      <c r="AC4" s="4">
        <v>-1.69535815920271</v>
      </c>
      <c r="AD4" s="4">
        <v>-4.10227514825309E-2</v>
      </c>
      <c r="AE4" s="4">
        <v>0.25976449936069501</v>
      </c>
      <c r="AF4" s="4">
        <v>-0.94013050672984699</v>
      </c>
      <c r="AG4" s="4">
        <v>-2.57966942889822</v>
      </c>
      <c r="AH4" s="4">
        <v>-1.4024606616844</v>
      </c>
      <c r="AI4" s="4">
        <v>-0.43491453187530399</v>
      </c>
      <c r="AJ4" s="4">
        <v>-1.4640088678713301</v>
      </c>
      <c r="AK4" s="4">
        <v>-1.3295365744444401</v>
      </c>
      <c r="AL4" s="4">
        <v>-0.44545307069548901</v>
      </c>
      <c r="AM4" s="4">
        <v>-0.70554606211419402</v>
      </c>
      <c r="AN4" s="4">
        <v>0.28906820248257398</v>
      </c>
      <c r="AO4" s="4">
        <v>-0.102226171209695</v>
      </c>
      <c r="AP4" s="4">
        <v>-0.70953266381185498</v>
      </c>
      <c r="AQ4" s="4">
        <v>-0.72332214908435899</v>
      </c>
      <c r="AR4" s="4">
        <v>-3.2459530528662701</v>
      </c>
      <c r="AS4" s="4">
        <v>-0.69018216765409701</v>
      </c>
      <c r="AT4" s="4">
        <v>-2.5708528690139199</v>
      </c>
      <c r="AU4" s="4">
        <v>-0.11769726732785001</v>
      </c>
      <c r="AV4" s="4">
        <v>-3.15551807522922</v>
      </c>
      <c r="AW4" s="4">
        <v>-1.35960048673439</v>
      </c>
      <c r="AX4" s="4">
        <v>-2.9434332983484999</v>
      </c>
      <c r="AY4" s="4">
        <v>-5.0826599155809804</v>
      </c>
    </row>
    <row r="5" spans="1:51" x14ac:dyDescent="0.35">
      <c r="A5" s="2" t="s">
        <v>51</v>
      </c>
      <c r="B5" s="4">
        <v>-1.02735171689377</v>
      </c>
      <c r="C5" s="4">
        <v>1.12276678320204</v>
      </c>
      <c r="D5" s="4">
        <v>-5.87912276877457</v>
      </c>
      <c r="E5" s="4">
        <v>-5.4714954414222401</v>
      </c>
      <c r="F5" s="4">
        <v>-2.9909686622692901</v>
      </c>
      <c r="G5" s="4">
        <v>-0.89458283936074501</v>
      </c>
      <c r="H5" s="4">
        <v>-1.52760937144735</v>
      </c>
      <c r="I5" s="4">
        <v>-1.11906581691144</v>
      </c>
      <c r="J5" s="4">
        <v>-2.1346644146827698</v>
      </c>
      <c r="K5" s="4">
        <v>-0.42622150200143499</v>
      </c>
      <c r="L5" s="4">
        <v>-5.1304013556286403</v>
      </c>
      <c r="M5" s="4">
        <v>-5.23042583557522</v>
      </c>
      <c r="N5" s="4">
        <v>-1.8104338014675401</v>
      </c>
      <c r="O5" s="4">
        <v>-1.9747780645268</v>
      </c>
      <c r="P5" s="4">
        <v>-1.6967576199850101</v>
      </c>
      <c r="Q5" s="4">
        <v>-0.81242561171676198</v>
      </c>
      <c r="R5" s="4">
        <v>-1.6472616072231301</v>
      </c>
      <c r="S5" s="4">
        <v>-1.7423049947498801</v>
      </c>
      <c r="T5" s="4">
        <v>-1.5658563986414</v>
      </c>
      <c r="U5" s="4">
        <v>-7.1658275231090096</v>
      </c>
      <c r="V5" s="4">
        <v>-2.8752569293257899</v>
      </c>
      <c r="W5" s="4">
        <v>-5.41512476901993</v>
      </c>
      <c r="X5" s="4">
        <v>-2.6755976456095998</v>
      </c>
      <c r="Y5" s="4">
        <v>-1.4571775485137299</v>
      </c>
      <c r="Z5" s="4">
        <v>-2.5210345898987399</v>
      </c>
      <c r="AA5" s="4">
        <v>-2.8506018714541099</v>
      </c>
      <c r="AB5" s="4">
        <v>-3.53887656658548</v>
      </c>
      <c r="AC5" s="4">
        <v>-3.6609834613180898</v>
      </c>
      <c r="AD5" s="4">
        <v>-1.70982516019643</v>
      </c>
      <c r="AE5" s="4">
        <v>-0.60079446416667004</v>
      </c>
      <c r="AF5" s="4">
        <v>-0.444099977403561</v>
      </c>
      <c r="AG5" s="4">
        <v>-1.3240160055153001</v>
      </c>
      <c r="AH5" s="4">
        <v>0.65303359558351204</v>
      </c>
      <c r="AI5" s="4">
        <v>-0.46927944635750202</v>
      </c>
      <c r="AJ5" s="4">
        <v>-1.8135747539734499</v>
      </c>
      <c r="AK5" s="4">
        <v>-2.6246031007063499</v>
      </c>
      <c r="AL5" s="4">
        <v>2.1100548208791401</v>
      </c>
      <c r="AM5" s="4">
        <v>0.353438791287843</v>
      </c>
      <c r="AN5" s="4">
        <v>1.12280138119553</v>
      </c>
      <c r="AO5" s="4">
        <v>-0.72729848672220498</v>
      </c>
      <c r="AP5" s="4">
        <v>-1.2263143215407899</v>
      </c>
      <c r="AQ5" s="4">
        <v>-1.77202528667431</v>
      </c>
      <c r="AR5" s="4">
        <v>-2.2712688242476</v>
      </c>
      <c r="AS5" s="4">
        <v>0.29060822687171001</v>
      </c>
      <c r="AT5" s="4">
        <v>-2.57343675470714</v>
      </c>
      <c r="AU5" s="4">
        <v>0.43651433767162001</v>
      </c>
      <c r="AV5" s="4">
        <v>-2.4248533778443</v>
      </c>
      <c r="AW5" s="4">
        <v>6.6987927855491597E-2</v>
      </c>
      <c r="AX5" s="4">
        <v>-2.0056222573987799</v>
      </c>
      <c r="AY5" s="4">
        <v>-3.3630625906985401</v>
      </c>
    </row>
    <row r="6" spans="1:51" x14ac:dyDescent="0.35">
      <c r="A6" s="2" t="s">
        <v>52</v>
      </c>
      <c r="B6" s="4">
        <v>2.03083426766189</v>
      </c>
      <c r="C6" s="4">
        <v>0.56595110432067297</v>
      </c>
      <c r="D6" s="4">
        <v>-2.0466203749420799</v>
      </c>
      <c r="E6" s="4">
        <v>0.40744548427148602</v>
      </c>
      <c r="F6" s="4">
        <v>0.85033510126426304</v>
      </c>
      <c r="G6" s="4">
        <v>-2.59900510012283</v>
      </c>
      <c r="H6" s="4">
        <v>-0.65181449638411804</v>
      </c>
      <c r="I6" s="4">
        <v>-1.6539620725401001</v>
      </c>
      <c r="J6" s="4">
        <v>-2.58509902146527</v>
      </c>
      <c r="K6" s="4">
        <v>-0.35154559384955297</v>
      </c>
      <c r="L6" s="4">
        <v>-1.0780133721034499</v>
      </c>
      <c r="M6" s="4">
        <v>-0.84238157841782002</v>
      </c>
      <c r="N6" s="4">
        <v>-0.64395184396042804</v>
      </c>
      <c r="O6" s="4">
        <v>-2.6518918630585802</v>
      </c>
      <c r="P6" s="4">
        <v>0.98576089560671598</v>
      </c>
      <c r="Q6" s="4">
        <v>-0.51524423991231405</v>
      </c>
      <c r="R6" s="4">
        <v>-0.88489173648094899</v>
      </c>
      <c r="S6" s="4">
        <v>-0.79042751424087998</v>
      </c>
      <c r="T6" s="4">
        <v>-1.1076998804076701</v>
      </c>
      <c r="U6" s="4">
        <v>-1.25328676136558</v>
      </c>
      <c r="V6" s="4">
        <v>-1.7286523406136001</v>
      </c>
      <c r="W6" s="4">
        <v>-1.89522956350206</v>
      </c>
      <c r="X6" s="4">
        <v>-2.63506088709339</v>
      </c>
      <c r="Y6" s="4">
        <v>-0.61560293067762895</v>
      </c>
      <c r="Z6" s="4">
        <v>-0.1014523014067</v>
      </c>
      <c r="AA6" s="4">
        <v>-1.4843642283427201</v>
      </c>
      <c r="AB6" s="4">
        <v>-3.1012875233161599</v>
      </c>
      <c r="AC6" s="4">
        <v>-1.3100565820588499</v>
      </c>
      <c r="AD6" s="4">
        <v>-5.4812046087365299E-2</v>
      </c>
      <c r="AE6" s="4">
        <v>-1.2602966605655299</v>
      </c>
      <c r="AF6" s="4">
        <v>0.12710135385370799</v>
      </c>
      <c r="AG6" s="4">
        <v>-2.6999951683212</v>
      </c>
      <c r="AH6" s="4">
        <v>1.16681102011076</v>
      </c>
      <c r="AI6" s="4">
        <v>0.25906137861774498</v>
      </c>
      <c r="AJ6" s="4">
        <v>-1.76459130225857</v>
      </c>
      <c r="AK6" s="4">
        <v>2.5689302066199899</v>
      </c>
      <c r="AL6" s="4">
        <v>0.63286341767010601</v>
      </c>
      <c r="AM6" s="4">
        <v>-3.4856870285490702</v>
      </c>
      <c r="AN6" s="4">
        <v>-2.9901030288030701</v>
      </c>
      <c r="AO6" s="4">
        <v>-3.5611609929684902</v>
      </c>
      <c r="AP6" s="4">
        <v>-0.94891119123231304</v>
      </c>
      <c r="AQ6" s="4">
        <v>-3.0512139675451402</v>
      </c>
      <c r="AR6" s="4">
        <v>-0.66278347082280098</v>
      </c>
      <c r="AS6" s="4">
        <v>-3.6815514269479799</v>
      </c>
      <c r="AT6" s="4">
        <v>-2.7963234540392401</v>
      </c>
      <c r="AU6" s="4">
        <v>-0.65288767251371604</v>
      </c>
      <c r="AV6" s="4">
        <v>-3.2119997195500898</v>
      </c>
      <c r="AW6" s="4">
        <v>0.14725216857547499</v>
      </c>
      <c r="AX6" s="4">
        <v>-1.86759180340401</v>
      </c>
      <c r="AY6" s="4">
        <v>-1.7896742343569201</v>
      </c>
    </row>
    <row r="7" spans="1:51" x14ac:dyDescent="0.35">
      <c r="A7" s="2" t="s">
        <v>53</v>
      </c>
      <c r="B7" s="4">
        <v>-1.4338504390067901</v>
      </c>
      <c r="C7" s="4">
        <v>-0.85630051092986204</v>
      </c>
      <c r="D7" s="4">
        <v>-5.7774143396056399</v>
      </c>
      <c r="E7" s="4">
        <v>-5.70446235748389</v>
      </c>
      <c r="F7" s="4">
        <v>-2.8149052901774398</v>
      </c>
      <c r="G7" s="4">
        <v>-0.41406318019595301</v>
      </c>
      <c r="H7" s="4">
        <v>-0.37843708526373498</v>
      </c>
      <c r="I7" s="4">
        <v>-2.5118368112969498</v>
      </c>
      <c r="J7" s="4">
        <v>-1.70144153564038</v>
      </c>
      <c r="K7" s="4">
        <v>-1.0252505027824399</v>
      </c>
      <c r="L7" s="4">
        <v>-4.9014021578180502</v>
      </c>
      <c r="M7" s="4">
        <v>-4.6512916560552302</v>
      </c>
      <c r="N7" s="4">
        <v>-2.3919189494000199</v>
      </c>
      <c r="O7" s="4">
        <v>-2.4852130021168599</v>
      </c>
      <c r="P7" s="4">
        <v>0.508903435949704</v>
      </c>
      <c r="Q7" s="4">
        <v>-1.33136907074817</v>
      </c>
      <c r="R7" s="4">
        <v>0.52013842148978096</v>
      </c>
      <c r="S7" s="4">
        <v>-0.71658384703253897</v>
      </c>
      <c r="T7" s="4">
        <v>-1.1265373806618699</v>
      </c>
      <c r="U7" s="4">
        <v>-4.0156142511462001</v>
      </c>
      <c r="V7" s="4">
        <v>-0.38255115140808998</v>
      </c>
      <c r="W7" s="4">
        <v>-3.0816615092403001</v>
      </c>
      <c r="X7" s="4">
        <v>-1.0266817542823601</v>
      </c>
      <c r="Y7" s="4">
        <v>1.0409743866577299</v>
      </c>
      <c r="Z7" s="4">
        <v>0.243243373961849</v>
      </c>
      <c r="AA7" s="4">
        <v>-1.1633890663619399</v>
      </c>
      <c r="AB7" s="4">
        <v>-0.363834831963182</v>
      </c>
      <c r="AC7" s="4">
        <v>-2.3367761123185402</v>
      </c>
      <c r="AD7" s="4">
        <v>-0.90891877066849802</v>
      </c>
      <c r="AE7" s="4">
        <v>-2.07409580584127</v>
      </c>
      <c r="AF7" s="4">
        <v>-0.30427476506850099</v>
      </c>
      <c r="AG7" s="4">
        <v>-0.14466046961995699</v>
      </c>
      <c r="AH7" s="4">
        <v>1.2260755084639501</v>
      </c>
      <c r="AI7" s="4">
        <v>-0.15996909849406099</v>
      </c>
      <c r="AJ7" s="4">
        <v>0.27407959203058602</v>
      </c>
      <c r="AK7" s="4">
        <v>0.78945560871338405</v>
      </c>
      <c r="AL7" s="4">
        <v>-0.44472634337347799</v>
      </c>
      <c r="AM7" s="4">
        <v>-1.2237427226988999</v>
      </c>
      <c r="AN7" s="4">
        <v>1.39163418714777</v>
      </c>
      <c r="AO7" s="4">
        <v>0.64857904556174995</v>
      </c>
      <c r="AP7" s="4">
        <v>-0.77890810397457899</v>
      </c>
      <c r="AQ7" s="4">
        <v>-0.89129829689408302</v>
      </c>
      <c r="AR7" s="4">
        <v>-1.8466456496893899</v>
      </c>
      <c r="AS7" s="4">
        <v>1.3852202862888701</v>
      </c>
      <c r="AT7" s="4">
        <v>-0.25434127016469499</v>
      </c>
      <c r="AU7" s="4">
        <v>-0.95118724873280402</v>
      </c>
      <c r="AV7" s="4">
        <v>-1.0572137244144499</v>
      </c>
      <c r="AW7" s="4">
        <v>-1.2073164458893999</v>
      </c>
      <c r="AX7" s="4">
        <v>0.31038429490261898</v>
      </c>
      <c r="AY7" s="4">
        <v>-2.2143704263391899</v>
      </c>
    </row>
    <row r="8" spans="1:51" x14ac:dyDescent="0.35">
      <c r="A8" s="2" t="s">
        <v>54</v>
      </c>
      <c r="B8" s="4">
        <v>-0.86115936934002502</v>
      </c>
      <c r="C8" s="4">
        <v>2.84137898069531</v>
      </c>
      <c r="D8" s="4">
        <v>-4.9164944839051303</v>
      </c>
      <c r="E8" s="4">
        <v>-1.3139855356449099</v>
      </c>
      <c r="F8" s="4">
        <v>-1.9276206652068899</v>
      </c>
      <c r="G8" s="4">
        <v>-0.95700076659642697</v>
      </c>
      <c r="H8" s="4">
        <v>-0.115069224764972</v>
      </c>
      <c r="I8" s="4">
        <v>-1.3102472362706501</v>
      </c>
      <c r="J8" s="4">
        <v>-2.4417135879648502</v>
      </c>
      <c r="K8" s="4">
        <v>-1.9217709253241799</v>
      </c>
      <c r="L8" s="4">
        <v>-2.5862111028597599</v>
      </c>
      <c r="M8" s="4">
        <v>-2.5274059946676202</v>
      </c>
      <c r="N8" s="4">
        <v>-1.83710077151035</v>
      </c>
      <c r="O8" s="4">
        <v>-1.8621181400107001</v>
      </c>
      <c r="P8" s="4">
        <v>-0.85719299916854297</v>
      </c>
      <c r="Q8" s="4">
        <v>-7.4815914243653997E-2</v>
      </c>
      <c r="R8" s="4">
        <v>-0.27911108924973799</v>
      </c>
      <c r="S8" s="4">
        <v>-3.6144503006005002</v>
      </c>
      <c r="T8" s="4">
        <v>-2.3588242361473299</v>
      </c>
      <c r="U8" s="4">
        <v>-3.6457460672645601</v>
      </c>
      <c r="V8" s="4">
        <v>-3.9270494388861401</v>
      </c>
      <c r="W8" s="4">
        <v>-2.9877641986203902</v>
      </c>
      <c r="X8" s="4">
        <v>-2.91597855723459</v>
      </c>
      <c r="Y8" s="4">
        <v>-2.78798261088403</v>
      </c>
      <c r="Z8" s="4">
        <v>-2.2508545329882002</v>
      </c>
      <c r="AA8" s="4">
        <v>-2.3012637995244001</v>
      </c>
      <c r="AB8" s="4">
        <v>-3.14692150990619</v>
      </c>
      <c r="AC8" s="4">
        <v>-2.50084573935434</v>
      </c>
      <c r="AD8" s="4">
        <v>-2.3539170741006901</v>
      </c>
      <c r="AE8" s="4">
        <v>-1.07489717172389</v>
      </c>
      <c r="AF8" s="4">
        <v>-0.68493399457347304</v>
      </c>
      <c r="AG8" s="4">
        <v>-1.4797121930714201</v>
      </c>
      <c r="AH8" s="4">
        <v>1.6592234416791201</v>
      </c>
      <c r="AI8" s="4">
        <v>1.2297694077011201</v>
      </c>
      <c r="AJ8" s="4">
        <v>-1.6307975517447399</v>
      </c>
      <c r="AK8" s="4">
        <v>1.3036693488881499</v>
      </c>
      <c r="AL8" s="4">
        <v>0.66718219721975602</v>
      </c>
      <c r="AM8" s="4">
        <v>-1.5520920112999299</v>
      </c>
      <c r="AN8" s="4">
        <v>0.18717138442233999</v>
      </c>
      <c r="AO8" s="4">
        <v>-2.8383644730474399E-2</v>
      </c>
      <c r="AP8" s="4">
        <v>-0.359374863455454</v>
      </c>
      <c r="AQ8" s="4">
        <v>-1.68894313599641</v>
      </c>
      <c r="AR8" s="4">
        <v>-2.7446649369381602</v>
      </c>
      <c r="AS8" s="4">
        <v>-0.73344914947613504</v>
      </c>
      <c r="AT8" s="4">
        <v>-2.3742525014532898</v>
      </c>
      <c r="AU8" s="4">
        <v>0.27151865178908102</v>
      </c>
      <c r="AV8" s="4">
        <v>-3.4081681728408002</v>
      </c>
      <c r="AW8" s="4">
        <v>-2.0312154117884398</v>
      </c>
      <c r="AX8" s="4">
        <v>-2.3170684114442999</v>
      </c>
      <c r="AY8" s="4">
        <v>-3.746406653777</v>
      </c>
    </row>
    <row r="9" spans="1:51" x14ac:dyDescent="0.35">
      <c r="A9" s="2" t="s">
        <v>55</v>
      </c>
      <c r="B9" s="4">
        <v>-0.90018511282674596</v>
      </c>
      <c r="C9" s="4">
        <v>0.67764674223071897</v>
      </c>
      <c r="D9" s="4">
        <v>-3.3742569139509602</v>
      </c>
      <c r="E9" s="4">
        <v>-4.2106051669597102</v>
      </c>
      <c r="F9" s="4">
        <v>-1.46729521253946</v>
      </c>
      <c r="G9" s="4">
        <v>-0.24638208962330499</v>
      </c>
      <c r="H9" s="4">
        <v>1.50790175623152</v>
      </c>
      <c r="I9" s="4">
        <v>-3.1033239726860198</v>
      </c>
      <c r="J9" s="4">
        <v>-1.53956734108958</v>
      </c>
      <c r="K9" s="4">
        <v>1.96586124375695</v>
      </c>
      <c r="L9" s="4">
        <v>-2.17339037684479</v>
      </c>
      <c r="M9" s="4">
        <v>-2.3065852113190002</v>
      </c>
      <c r="N9" s="4">
        <v>-2.56087559580447</v>
      </c>
      <c r="O9" s="4">
        <v>-3.9299717310695899</v>
      </c>
      <c r="P9" s="4">
        <v>-1.0605045247218701</v>
      </c>
      <c r="Q9" s="4">
        <v>1.0885158645109201</v>
      </c>
      <c r="R9" s="4">
        <v>-0.89481504339200502</v>
      </c>
      <c r="S9" s="4">
        <v>0.64670295692700697</v>
      </c>
      <c r="T9" s="4">
        <v>-0.74900247040793699</v>
      </c>
      <c r="U9" s="4">
        <v>-2.7134450708939002</v>
      </c>
      <c r="V9" s="4">
        <v>-0.18541811742832401</v>
      </c>
      <c r="W9" s="4">
        <v>-1.2676092659544</v>
      </c>
      <c r="X9" s="4">
        <v>-0.84215743507026397</v>
      </c>
      <c r="Y9" s="4">
        <v>0.113731515114397</v>
      </c>
      <c r="Z9" s="4">
        <v>-0.99943851315638199</v>
      </c>
      <c r="AA9" s="4">
        <v>-1.76312165045809</v>
      </c>
      <c r="AB9" s="4">
        <v>-2.2045534429785101</v>
      </c>
      <c r="AC9" s="4">
        <v>-1.27742307538588</v>
      </c>
      <c r="AD9" s="4">
        <v>0.89219401059284398</v>
      </c>
      <c r="AE9" s="4">
        <v>2.6680586279038199</v>
      </c>
      <c r="AF9" s="4">
        <v>2.9134709942212802</v>
      </c>
      <c r="AG9" s="4">
        <v>1.4531977330321</v>
      </c>
      <c r="AH9" s="4">
        <v>1.69661164566915</v>
      </c>
      <c r="AI9" s="4">
        <v>0.80924515712410205</v>
      </c>
      <c r="AJ9" s="4">
        <v>0.102541802632117</v>
      </c>
      <c r="AK9" s="4">
        <v>1.22142184898711</v>
      </c>
      <c r="AL9" s="4">
        <v>2.9756923393156001</v>
      </c>
      <c r="AM9" s="4">
        <v>0.58204973035986396</v>
      </c>
      <c r="AN9" s="4">
        <v>-1.8265780422595099</v>
      </c>
      <c r="AO9" s="4">
        <v>-1.2239068753587099</v>
      </c>
      <c r="AP9" s="4">
        <v>-1.8811270463993399</v>
      </c>
      <c r="AQ9" s="4">
        <v>-3.5570577791872098</v>
      </c>
      <c r="AR9" s="4">
        <v>-3.2198234413490301</v>
      </c>
      <c r="AS9" s="4">
        <v>-0.67119891254765296</v>
      </c>
      <c r="AT9" s="4">
        <v>-2.60955860846996</v>
      </c>
      <c r="AU9" s="4">
        <v>-8.2549586096412206E-2</v>
      </c>
      <c r="AV9" s="4">
        <v>-3.8242229419241398</v>
      </c>
      <c r="AW9" s="4">
        <v>-2.1372490720111998</v>
      </c>
      <c r="AX9" s="4">
        <v>-1.3390813349094799</v>
      </c>
      <c r="AY9" s="4">
        <v>-4.4126078299425497</v>
      </c>
    </row>
    <row r="10" spans="1:51" x14ac:dyDescent="0.35">
      <c r="A10" s="2" t="s">
        <v>56</v>
      </c>
      <c r="B10" s="4">
        <v>0.19621668105118401</v>
      </c>
      <c r="C10" s="4">
        <v>0.36277321310491201</v>
      </c>
      <c r="D10" s="4">
        <v>-1.79912923754729</v>
      </c>
      <c r="E10" s="4">
        <v>-4.5864277505276103</v>
      </c>
      <c r="F10" s="4">
        <v>-1.57519094910142</v>
      </c>
      <c r="G10" s="4">
        <v>0.42112423790601</v>
      </c>
      <c r="H10" s="4">
        <v>0.48271977994461102</v>
      </c>
      <c r="I10" s="4">
        <v>-3.8751702882118599</v>
      </c>
      <c r="J10" s="4">
        <v>-0.72670269858085901</v>
      </c>
      <c r="K10" s="4">
        <v>7.5062260508888104E-2</v>
      </c>
      <c r="L10" s="4">
        <v>-4.89754213069061</v>
      </c>
      <c r="M10" s="4">
        <v>-5.0978110367519696</v>
      </c>
      <c r="N10" s="4">
        <v>-4.2716225428788901</v>
      </c>
      <c r="O10" s="4">
        <v>-5.6531919164416697</v>
      </c>
      <c r="P10" s="4">
        <v>-1.8668462562972501</v>
      </c>
      <c r="Q10" s="4">
        <v>0.38679274322886997</v>
      </c>
      <c r="R10" s="4">
        <v>0.31012392709345699</v>
      </c>
      <c r="S10" s="4">
        <v>-1.0134018617371201</v>
      </c>
      <c r="T10" s="4">
        <v>-0.84940846671394898</v>
      </c>
      <c r="U10" s="4">
        <v>-3.13526293326525</v>
      </c>
      <c r="V10" s="4">
        <v>-0.54103010399709395</v>
      </c>
      <c r="W10" s="4">
        <v>-3.0759965374690501</v>
      </c>
      <c r="X10" s="4">
        <v>-1.3194807026222699</v>
      </c>
      <c r="Y10" s="4">
        <v>-0.37045992494718299</v>
      </c>
      <c r="Z10" s="4">
        <v>-5.4300469157082601E-2</v>
      </c>
      <c r="AA10" s="4">
        <v>-1.3128548119058301</v>
      </c>
      <c r="AB10" s="4">
        <v>-2.1603615224191199</v>
      </c>
      <c r="AC10" s="4">
        <v>-1.83420444773708</v>
      </c>
      <c r="AD10" s="4">
        <v>-5.4001998678038801E-2</v>
      </c>
      <c r="AE10" s="4">
        <v>-1.5333453569345701</v>
      </c>
      <c r="AF10" s="4">
        <v>0.230981792456635</v>
      </c>
      <c r="AG10" s="4">
        <v>1.13688338257696</v>
      </c>
      <c r="AH10" s="4">
        <v>0.73849627080223901</v>
      </c>
      <c r="AI10" s="4">
        <v>-0.39613943748256503</v>
      </c>
      <c r="AJ10" s="4">
        <v>-0.43576459316406702</v>
      </c>
      <c r="AK10" s="4">
        <v>-0.74583960869690002</v>
      </c>
      <c r="AL10" s="4">
        <v>3.3380371282331902</v>
      </c>
      <c r="AM10" s="4">
        <v>0.59803047268002996</v>
      </c>
      <c r="AN10" s="4">
        <v>0.84451158218726396</v>
      </c>
      <c r="AO10" s="4">
        <v>-2.0828338654872001</v>
      </c>
      <c r="AP10" s="4">
        <v>-2.2861946741165502</v>
      </c>
      <c r="AQ10" s="4">
        <v>-3.6685746686784699</v>
      </c>
      <c r="AR10" s="4">
        <v>-3.6294848491069001</v>
      </c>
      <c r="AS10" s="4">
        <v>0.40166938506961197</v>
      </c>
      <c r="AT10" s="4">
        <v>-3.2066758975709302</v>
      </c>
      <c r="AU10" s="4">
        <v>-1.39424744664714</v>
      </c>
      <c r="AV10" s="4">
        <v>-2.6550378942689798</v>
      </c>
      <c r="AW10" s="4">
        <v>-1.91124900077447</v>
      </c>
      <c r="AX10" s="4">
        <v>0.107996651396532</v>
      </c>
      <c r="AY10" s="4">
        <v>-1.9771832021548601</v>
      </c>
    </row>
    <row r="11" spans="1:51" x14ac:dyDescent="0.35">
      <c r="A11" s="2" t="s">
        <v>57</v>
      </c>
      <c r="B11" s="4">
        <v>-2.28631642522492</v>
      </c>
      <c r="C11" s="4">
        <v>-1.0332669164035</v>
      </c>
      <c r="D11" s="4">
        <v>-2.70016180656553</v>
      </c>
      <c r="E11" s="4">
        <v>-2.84130933160779</v>
      </c>
      <c r="F11" s="4">
        <v>-1.4747246704386801</v>
      </c>
      <c r="G11" s="4">
        <v>0.20113933199837999</v>
      </c>
      <c r="H11" s="4">
        <v>2.8135825511895699E-7</v>
      </c>
      <c r="I11" s="4">
        <v>-0.68989701138362902</v>
      </c>
      <c r="J11" s="4">
        <v>-0.71357513185117305</v>
      </c>
      <c r="K11" s="4">
        <v>0.295111863212838</v>
      </c>
      <c r="L11" s="4">
        <v>-7.8091266408244397</v>
      </c>
      <c r="M11" s="4">
        <v>-8.2320991996720796</v>
      </c>
      <c r="N11" s="4">
        <v>-4.0447448826130401</v>
      </c>
      <c r="O11" s="4">
        <v>-2.9386131410001002</v>
      </c>
      <c r="P11" s="4">
        <v>-2.09998135740793</v>
      </c>
      <c r="Q11" s="4">
        <v>0.70066215038686197</v>
      </c>
      <c r="R11" s="4">
        <v>-1.1972941049902599</v>
      </c>
      <c r="S11" s="4">
        <v>0.57654717059837002</v>
      </c>
      <c r="T11" s="4">
        <v>-0.87629960735787304</v>
      </c>
      <c r="U11" s="4">
        <v>-5.4128767168830301</v>
      </c>
      <c r="V11" s="4">
        <v>-0.74725125543472004</v>
      </c>
      <c r="W11" s="4">
        <v>-2.2215936454001199</v>
      </c>
      <c r="X11" s="4">
        <v>-0.85610637885170704</v>
      </c>
      <c r="Y11" s="4">
        <v>-0.14848726405985699</v>
      </c>
      <c r="Z11" s="4">
        <v>0.32310470531941998</v>
      </c>
      <c r="AA11" s="4">
        <v>-0.99178212577612201</v>
      </c>
      <c r="AB11" s="4">
        <v>-0.40959057519083902</v>
      </c>
      <c r="AC11" s="4">
        <v>-2.0046492936084799</v>
      </c>
      <c r="AD11" s="4">
        <v>-1.8038931284906599E-2</v>
      </c>
      <c r="AE11" s="4">
        <v>-7.3970769132416403E-2</v>
      </c>
      <c r="AF11" s="4">
        <v>0.55756217546044695</v>
      </c>
      <c r="AG11" s="4">
        <v>1.36118266722925</v>
      </c>
      <c r="AH11" s="4">
        <v>1.5382384344696001</v>
      </c>
      <c r="AI11" s="4">
        <v>1.9600356312115901</v>
      </c>
      <c r="AJ11" s="4">
        <v>0.77008470449701805</v>
      </c>
      <c r="AK11" s="4">
        <v>1.026731937611</v>
      </c>
      <c r="AL11" s="4">
        <v>2.0599886757057302</v>
      </c>
      <c r="AM11" s="4">
        <v>3.0886876533941399</v>
      </c>
      <c r="AN11" s="4">
        <v>0.68493801522226405</v>
      </c>
      <c r="AO11" s="4">
        <v>0.429878788126971</v>
      </c>
      <c r="AP11" s="4">
        <v>1.5633813494533499</v>
      </c>
      <c r="AQ11" s="4">
        <v>-1.3995469193710699</v>
      </c>
      <c r="AR11" s="4">
        <v>-0.24239776648575201</v>
      </c>
      <c r="AS11" s="4">
        <v>1.94912378766814</v>
      </c>
      <c r="AT11" s="4">
        <v>-1.00727195824389</v>
      </c>
      <c r="AU11" s="4">
        <v>1.0199049705157099</v>
      </c>
      <c r="AV11" s="4">
        <v>-0.68326930760976101</v>
      </c>
      <c r="AW11" s="4">
        <v>-0.46621133177066298</v>
      </c>
      <c r="AX11" s="4">
        <v>-1.5384869417126701</v>
      </c>
      <c r="AY11" s="4">
        <v>-4.0957968057148104</v>
      </c>
    </row>
    <row r="12" spans="1:51" x14ac:dyDescent="0.35">
      <c r="A12" s="2" t="s">
        <v>58</v>
      </c>
      <c r="B12" s="4">
        <v>-2.5598165413044001</v>
      </c>
      <c r="C12" s="4">
        <v>0.41446407618765602</v>
      </c>
      <c r="D12" s="4">
        <v>-0.70154366451332995</v>
      </c>
      <c r="E12" s="4">
        <v>-3.52522480406757</v>
      </c>
      <c r="F12" s="4">
        <v>-2.67316334404449</v>
      </c>
      <c r="G12" s="4">
        <v>0.29882535426083801</v>
      </c>
      <c r="H12" s="4">
        <v>-0.22878593445569201</v>
      </c>
      <c r="I12" s="4">
        <v>-1.9060239722336101</v>
      </c>
      <c r="J12" s="4">
        <v>0.532101384040506</v>
      </c>
      <c r="K12" s="4">
        <v>1.9872301853980701</v>
      </c>
      <c r="L12" s="4">
        <v>-4.1271125520188496</v>
      </c>
      <c r="M12" s="4">
        <v>-3.6248972446489498</v>
      </c>
      <c r="N12" s="4">
        <v>-1.5156879387301201</v>
      </c>
      <c r="O12" s="4">
        <v>-4.2854884600767799E-2</v>
      </c>
      <c r="P12" s="4">
        <v>1.4389636004984401</v>
      </c>
      <c r="Q12" s="4">
        <v>-0.145840292018801</v>
      </c>
      <c r="R12" s="4">
        <v>-0.32668539765230298</v>
      </c>
      <c r="S12" s="4">
        <v>0.50971637118482005</v>
      </c>
      <c r="T12" s="4">
        <v>-0.84539228997556604</v>
      </c>
      <c r="U12" s="4">
        <v>-0.42651146970106102</v>
      </c>
      <c r="V12" s="4">
        <v>-0.66466747645068003</v>
      </c>
      <c r="W12" s="4">
        <v>-0.61365532919712495</v>
      </c>
      <c r="X12" s="4">
        <v>-0.32252455837476102</v>
      </c>
      <c r="Y12" s="4">
        <v>7.5235392922445197</v>
      </c>
      <c r="Z12" s="4">
        <v>-0.46285581223906902</v>
      </c>
      <c r="AA12" s="4">
        <v>-1.02707244788251</v>
      </c>
      <c r="AB12" s="4">
        <v>-0.35246142179445999</v>
      </c>
      <c r="AC12" s="4">
        <v>-0.63110567869045997</v>
      </c>
      <c r="AD12" s="4">
        <v>-0.29367979024075502</v>
      </c>
      <c r="AE12" s="4">
        <v>-0.61116154853426397</v>
      </c>
      <c r="AF12" s="4">
        <v>-0.92828287135441501</v>
      </c>
      <c r="AG12" s="4">
        <v>-1.30607897486906</v>
      </c>
      <c r="AH12" s="4">
        <v>0.47655243221244797</v>
      </c>
      <c r="AI12" s="4">
        <v>-0.241757946168392</v>
      </c>
      <c r="AJ12" s="4">
        <v>-2.0960723982059699</v>
      </c>
      <c r="AK12" s="4">
        <v>-2.08801605885147</v>
      </c>
      <c r="AL12" s="4">
        <v>-2.0761370025472198E-2</v>
      </c>
      <c r="AM12" s="4">
        <v>-1.10408560237951</v>
      </c>
      <c r="AN12" s="4">
        <v>-1.17191719507137</v>
      </c>
      <c r="AO12" s="4">
        <v>-1.2267430029858899</v>
      </c>
      <c r="AP12" s="4">
        <v>-1.8842695693979901</v>
      </c>
      <c r="AQ12" s="4">
        <v>-3.2896242992866398</v>
      </c>
      <c r="AR12" s="4">
        <v>-3.6333647506764999</v>
      </c>
      <c r="AS12" s="4">
        <v>-2.8876205344994799</v>
      </c>
      <c r="AT12" s="4">
        <v>-2.0707484574907999</v>
      </c>
      <c r="AU12" s="4">
        <v>-0.90216997840281998</v>
      </c>
      <c r="AV12" s="4">
        <v>-1.2926208594970401</v>
      </c>
      <c r="AW12" s="4">
        <v>-0.64539404968911096</v>
      </c>
      <c r="AX12" s="4">
        <v>-2.0502784672365002</v>
      </c>
      <c r="AY12" s="4">
        <v>-4.9096451877429503</v>
      </c>
    </row>
    <row r="13" spans="1:51" x14ac:dyDescent="0.35">
      <c r="A13" s="2" t="s">
        <v>59</v>
      </c>
      <c r="B13" s="4">
        <v>2.1785237138954199</v>
      </c>
      <c r="C13" s="4">
        <v>2.8542201986051199E-2</v>
      </c>
      <c r="D13" s="4">
        <v>-3.5213389638846899</v>
      </c>
      <c r="E13" s="4">
        <v>-10.654418074173099</v>
      </c>
      <c r="F13" s="4">
        <v>0.663196484126236</v>
      </c>
      <c r="G13" s="4">
        <v>-0.46387372132952698</v>
      </c>
      <c r="H13" s="4">
        <v>-2.4951104454756701E-6</v>
      </c>
      <c r="I13" s="4">
        <v>-1.26774844339024</v>
      </c>
      <c r="J13" s="4">
        <v>-0.36489470489765002</v>
      </c>
      <c r="K13" s="4">
        <v>-1.5603617671073999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-0.51909026638838796</v>
      </c>
      <c r="R13" s="4">
        <v>-0.49461015598243102</v>
      </c>
      <c r="S13" s="4">
        <v>-0.84993780107008998</v>
      </c>
      <c r="T13" s="4">
        <v>-1.02430269210693</v>
      </c>
      <c r="U13" s="4">
        <v>-0.46586941021891998</v>
      </c>
      <c r="V13" s="4">
        <v>-1.34333968843494</v>
      </c>
      <c r="W13" s="4">
        <v>-2.2920435423067</v>
      </c>
      <c r="X13" s="4">
        <v>-54.692159980843499</v>
      </c>
      <c r="Y13" s="4">
        <v>-0.87516046343332599</v>
      </c>
      <c r="Z13" s="4">
        <v>-1.19736207531449</v>
      </c>
      <c r="AA13" s="4">
        <v>-1.70419701875473</v>
      </c>
      <c r="AB13" s="4">
        <v>-8.1719048073008995</v>
      </c>
      <c r="AC13" s="4">
        <v>-3.6573158674595999E-2</v>
      </c>
      <c r="AD13" s="4">
        <v>-3.9657630716135102</v>
      </c>
      <c r="AE13" s="4">
        <v>-2.4826992538379101E-2</v>
      </c>
      <c r="AF13" s="4">
        <v>-5.7379545123185799E-2</v>
      </c>
      <c r="AG13" s="4">
        <v>-2.3749677165416698</v>
      </c>
      <c r="AH13" s="4">
        <v>1.2097985819196999</v>
      </c>
      <c r="AI13" s="4">
        <v>-0.56608112710006697</v>
      </c>
      <c r="AJ13" s="4">
        <v>-1.54398848664194</v>
      </c>
      <c r="AK13" s="4">
        <v>1.6824275203649799</v>
      </c>
      <c r="AL13" s="4">
        <v>0.39458802615649502</v>
      </c>
      <c r="AM13" s="4">
        <v>-1.92777120120159</v>
      </c>
      <c r="AN13" s="4">
        <v>-1.1558259195915099</v>
      </c>
      <c r="AO13" s="4">
        <v>0.347770033702681</v>
      </c>
      <c r="AP13" s="4">
        <v>0.99689505797658196</v>
      </c>
      <c r="AQ13" s="4">
        <v>-2.2830052202268099</v>
      </c>
      <c r="AR13" s="4">
        <v>-2.2769686202645301</v>
      </c>
      <c r="AS13" s="4">
        <v>-0.62232821425129004</v>
      </c>
      <c r="AT13" s="4">
        <v>-1.3911523496370399</v>
      </c>
      <c r="AU13" s="4">
        <v>-1.3075153209688699</v>
      </c>
      <c r="AV13" s="4">
        <v>-2.6982404385167298</v>
      </c>
      <c r="AW13" s="4">
        <v>-0.21583724552829101</v>
      </c>
      <c r="AX13" s="4">
        <v>0.839672465104771</v>
      </c>
      <c r="AY13" s="4">
        <v>-0.27176313783049699</v>
      </c>
    </row>
    <row r="14" spans="1:51" x14ac:dyDescent="0.35">
      <c r="A14" s="2" t="s">
        <v>60</v>
      </c>
      <c r="B14" s="4">
        <v>-5.8035304291229099E-2</v>
      </c>
      <c r="C14" s="4">
        <v>-0.96629710309223704</v>
      </c>
      <c r="D14" s="4">
        <v>-4.5958564112550402</v>
      </c>
      <c r="E14" s="4">
        <v>-1.15870527684714</v>
      </c>
      <c r="F14" s="4">
        <v>-2.81321685546461</v>
      </c>
      <c r="G14" s="4">
        <v>-0.83063824935117603</v>
      </c>
      <c r="H14" s="4">
        <v>-1.8657873160879599</v>
      </c>
      <c r="I14" s="4">
        <v>1.45452255513396</v>
      </c>
      <c r="J14" s="4">
        <v>0.38364897364781497</v>
      </c>
      <c r="K14" s="4">
        <v>0.67070998090912504</v>
      </c>
      <c r="L14" s="4">
        <v>-4.7590104347480002</v>
      </c>
      <c r="M14" s="4">
        <v>-5.0689687121174698</v>
      </c>
      <c r="N14" s="4">
        <v>-3.8892011400256199</v>
      </c>
      <c r="O14" s="4">
        <v>-2.4974513160863898</v>
      </c>
      <c r="P14" s="4">
        <v>-0.802595697879531</v>
      </c>
      <c r="Q14" s="4">
        <v>-1.80327088890665</v>
      </c>
      <c r="R14" s="4">
        <v>0.544007426780732</v>
      </c>
      <c r="S14" s="4">
        <v>-0.96628527885885096</v>
      </c>
      <c r="T14" s="4">
        <v>-0.66756701572894495</v>
      </c>
      <c r="U14" s="4">
        <v>-1.82598552901336</v>
      </c>
      <c r="V14" s="4">
        <v>-1.9078014752064001</v>
      </c>
      <c r="W14" s="4">
        <v>1.0810799556355699</v>
      </c>
      <c r="X14" s="4">
        <v>0.84089214804244194</v>
      </c>
      <c r="Y14" s="4">
        <v>-0.85146627072599801</v>
      </c>
      <c r="Z14" s="4">
        <v>-1.5533126569192399</v>
      </c>
      <c r="AA14" s="4">
        <v>0.48690428425254201</v>
      </c>
      <c r="AB14" s="4">
        <v>0.40176699306086799</v>
      </c>
      <c r="AC14" s="4">
        <v>-0.26537791541747902</v>
      </c>
      <c r="AD14" s="4">
        <v>0.72242054836193603</v>
      </c>
      <c r="AE14" s="4">
        <v>0.61847877193615897</v>
      </c>
      <c r="AF14" s="4">
        <v>-0.64646079775824095</v>
      </c>
      <c r="AG14" s="4">
        <v>-2.04513065699087</v>
      </c>
      <c r="AH14" s="4">
        <v>-8.1210447241450601E-2</v>
      </c>
      <c r="AI14" s="4">
        <v>0.17162936182695199</v>
      </c>
      <c r="AJ14" s="4">
        <v>0.27758477470618198</v>
      </c>
      <c r="AK14" s="4">
        <v>-0.217520155696134</v>
      </c>
      <c r="AL14" s="4">
        <v>-1.07740793024651</v>
      </c>
      <c r="AM14" s="4">
        <v>-0.48258515771467803</v>
      </c>
      <c r="AN14" s="4">
        <v>-1.05005141909285</v>
      </c>
      <c r="AO14" s="4">
        <v>-2.1675035608849602</v>
      </c>
      <c r="AP14" s="4">
        <v>0.17474096116205001</v>
      </c>
      <c r="AQ14" s="4">
        <v>1.1695503737103801</v>
      </c>
      <c r="AR14" s="4">
        <v>-2.84704304699174</v>
      </c>
      <c r="AS14" s="4">
        <v>-1.9433469282626501</v>
      </c>
      <c r="AT14" s="4">
        <v>-1.34166310326772</v>
      </c>
      <c r="AU14" s="4">
        <v>-0.62540705963330701</v>
      </c>
      <c r="AV14" s="4">
        <v>-2.5166384882853801</v>
      </c>
      <c r="AW14" s="4">
        <v>-0.48616823710512203</v>
      </c>
      <c r="AX14" s="4">
        <v>-1.56917448182297</v>
      </c>
      <c r="AY14" s="4">
        <v>-1.8382194373164999</v>
      </c>
    </row>
    <row r="15" spans="1:51" x14ac:dyDescent="0.35">
      <c r="A15" s="2" t="s">
        <v>61</v>
      </c>
      <c r="B15" s="4">
        <v>0.30287118862107998</v>
      </c>
      <c r="C15" s="4">
        <v>-1.40639725238123</v>
      </c>
      <c r="D15" s="4">
        <v>-3.1847432494511301</v>
      </c>
      <c r="E15" s="4">
        <v>-7.1273075526483698</v>
      </c>
      <c r="F15" s="4">
        <v>-8.0789778557201899</v>
      </c>
      <c r="G15" s="4">
        <v>1.8744582537505801</v>
      </c>
      <c r="H15" s="4">
        <v>3.4767155380649402</v>
      </c>
      <c r="I15" s="4">
        <v>-1.93820607571329</v>
      </c>
      <c r="J15" s="4">
        <v>-0.246374300680301</v>
      </c>
      <c r="K15" s="4">
        <v>-0.69236483682685102</v>
      </c>
      <c r="L15" s="4">
        <v>1.30167473521471</v>
      </c>
      <c r="M15" s="4">
        <v>1.2974591519671199</v>
      </c>
      <c r="N15" s="4">
        <v>4.2642603572316702</v>
      </c>
      <c r="O15" s="4">
        <v>0.13723312912431901</v>
      </c>
      <c r="P15" s="4">
        <v>-0.13052839646206199</v>
      </c>
      <c r="Q15" s="4">
        <v>-0.61661390751939205</v>
      </c>
      <c r="R15" s="4">
        <v>-0.950395619085595</v>
      </c>
      <c r="S15" s="4">
        <v>-1.9279643531295301</v>
      </c>
      <c r="T15" s="4">
        <v>-2.56168293143008</v>
      </c>
      <c r="U15" s="4">
        <v>-1.5180402847380901</v>
      </c>
      <c r="V15" s="4">
        <v>-1.3839401866135299</v>
      </c>
      <c r="W15" s="4">
        <v>-1.93407726201046</v>
      </c>
      <c r="X15" s="4">
        <v>-28.249919289021101</v>
      </c>
      <c r="Y15" s="4">
        <v>-1.1937967354702199</v>
      </c>
      <c r="Z15" s="4">
        <v>-0.96193225762716605</v>
      </c>
      <c r="AA15" s="4">
        <v>-2.0147032611104501</v>
      </c>
      <c r="AB15" s="4">
        <v>-668.16712736821603</v>
      </c>
      <c r="AC15" s="4">
        <v>-2.63018524900914</v>
      </c>
      <c r="AD15" s="4">
        <v>6.4393852007566393E-2</v>
      </c>
      <c r="AE15" s="4">
        <v>-1.10314809987087</v>
      </c>
      <c r="AF15" s="4">
        <v>0.69687314326369398</v>
      </c>
      <c r="AG15" s="4">
        <v>-1.1988516129939799</v>
      </c>
      <c r="AH15" s="4">
        <v>1.1578872442701</v>
      </c>
      <c r="AI15" s="4">
        <v>1.3160325129749899</v>
      </c>
      <c r="AJ15" s="4">
        <v>-1.3295329692514</v>
      </c>
      <c r="AK15" s="4">
        <v>2.22589606190874</v>
      </c>
      <c r="AL15" s="4">
        <v>1.05724897034764</v>
      </c>
      <c r="AM15" s="4">
        <v>-2.57089097823479</v>
      </c>
      <c r="AN15" s="4">
        <v>-2.37981405581584</v>
      </c>
      <c r="AO15" s="4">
        <v>-1.78361364748354</v>
      </c>
      <c r="AP15" s="4">
        <v>-0.55658946472721804</v>
      </c>
      <c r="AQ15" s="4">
        <v>-0.38110287809250198</v>
      </c>
      <c r="AR15" s="4">
        <v>-1.20576507318954</v>
      </c>
      <c r="AS15" s="4">
        <v>-3.2661013927066298</v>
      </c>
      <c r="AT15" s="4">
        <v>-0.57621676211060002</v>
      </c>
      <c r="AU15" s="4">
        <v>0.28456048437194098</v>
      </c>
      <c r="AV15" s="4">
        <v>-1.9558029818132801</v>
      </c>
      <c r="AW15" s="4">
        <v>0.100477602345225</v>
      </c>
      <c r="AX15" s="4">
        <v>-2.3392050802428899</v>
      </c>
      <c r="AY15" s="4">
        <v>-2.18244070047237</v>
      </c>
    </row>
    <row r="16" spans="1:51" x14ac:dyDescent="0.35">
      <c r="A16" s="2" t="s">
        <v>62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-1.89939711938186</v>
      </c>
      <c r="M16" s="4">
        <v>-2.2345279899234001</v>
      </c>
      <c r="N16" s="4">
        <v>-0.261784669605506</v>
      </c>
      <c r="O16" s="4">
        <v>-0.54560431326855396</v>
      </c>
      <c r="P16" s="4">
        <v>0.200842194053927</v>
      </c>
      <c r="Q16" s="4">
        <v>3.93013122631096</v>
      </c>
      <c r="R16" s="4">
        <v>-0.11716148538833</v>
      </c>
      <c r="S16" s="4">
        <v>0.61404867776132299</v>
      </c>
      <c r="T16" s="4">
        <v>-0.20872528041482399</v>
      </c>
      <c r="U16" s="4">
        <v>-1.02140100656017</v>
      </c>
      <c r="V16" s="4">
        <v>0.243155633623756</v>
      </c>
      <c r="W16" s="4">
        <v>-2.0406233326584702</v>
      </c>
      <c r="X16" s="4">
        <v>-1.92575309517413</v>
      </c>
      <c r="Y16" s="4">
        <v>-0.130395151868889</v>
      </c>
      <c r="Z16" s="4">
        <v>0.75183272685609204</v>
      </c>
      <c r="AA16" s="4">
        <v>-1.4150981915927501</v>
      </c>
      <c r="AB16" s="4">
        <v>-0.61511074307417701</v>
      </c>
      <c r="AC16" s="4">
        <v>-0.52308531157926696</v>
      </c>
      <c r="AD16" s="4">
        <v>-1.0203932021550499</v>
      </c>
      <c r="AE16" s="4">
        <v>-1.13747579266679</v>
      </c>
      <c r="AF16" s="4">
        <v>-0.76794447901974905</v>
      </c>
      <c r="AG16" s="4">
        <v>-0.86498391332650604</v>
      </c>
      <c r="AH16" s="4">
        <v>-0.63175305717396102</v>
      </c>
      <c r="AI16" s="4">
        <v>-1.55083393205241</v>
      </c>
      <c r="AJ16" s="4">
        <v>-1.6520968236912299</v>
      </c>
      <c r="AK16" s="4">
        <v>-0.67641679833924795</v>
      </c>
      <c r="AL16" s="4">
        <v>-0.30646711484782102</v>
      </c>
      <c r="AM16" s="4">
        <v>0.37760470542122598</v>
      </c>
      <c r="AN16" s="4">
        <v>-3.0724562822094601</v>
      </c>
      <c r="AO16" s="4">
        <v>-0.36333075471444298</v>
      </c>
      <c r="AP16" s="4">
        <v>-1.8164826661250799</v>
      </c>
      <c r="AQ16" s="4">
        <v>-0.61274512191638897</v>
      </c>
      <c r="AR16" s="4">
        <v>-1.1270712874255799</v>
      </c>
      <c r="AS16" s="4">
        <v>-1.49106688972649</v>
      </c>
      <c r="AT16" s="4">
        <v>-2.5545475255154999</v>
      </c>
      <c r="AU16" s="4">
        <v>-1.27669229042637</v>
      </c>
      <c r="AV16" s="4">
        <v>-2.45217594552253</v>
      </c>
      <c r="AW16" s="4">
        <v>-2.3895078475296301</v>
      </c>
      <c r="AX16" s="4">
        <v>-3.1394038686041901</v>
      </c>
      <c r="AY16" s="4">
        <v>-3.29836030146582</v>
      </c>
    </row>
    <row r="17" spans="1:51" x14ac:dyDescent="0.35">
      <c r="A17" s="2" t="s">
        <v>63</v>
      </c>
      <c r="B17" s="4">
        <v>-0.222210164835386</v>
      </c>
      <c r="C17" s="4">
        <v>1.2085880510862801</v>
      </c>
      <c r="D17" s="4">
        <v>-2.2425739732905501</v>
      </c>
      <c r="E17" s="4">
        <v>-9221.1376765921705</v>
      </c>
      <c r="F17" s="4">
        <v>-0.55457713251748997</v>
      </c>
      <c r="G17" s="4">
        <v>-1.74810155156695</v>
      </c>
      <c r="H17" s="4">
        <v>1.80464531102065</v>
      </c>
      <c r="I17" s="4">
        <v>-1.2401392008557299</v>
      </c>
      <c r="J17" s="4">
        <v>-0.40118866264796998</v>
      </c>
      <c r="K17" s="4">
        <v>-1.37371616200805</v>
      </c>
      <c r="L17" s="4">
        <v>0.155226889521977</v>
      </c>
      <c r="M17" s="4">
        <v>0.29879892006393899</v>
      </c>
      <c r="N17" s="4">
        <v>9.1892087029210395E-2</v>
      </c>
      <c r="O17" s="4">
        <v>-1.4078978138451901</v>
      </c>
      <c r="P17" s="4">
        <v>0.86369378186997603</v>
      </c>
      <c r="Q17" s="4">
        <v>-0.37278206074211201</v>
      </c>
      <c r="R17" s="4">
        <v>27.6509054224503</v>
      </c>
      <c r="S17" s="4">
        <v>0.62216861215334796</v>
      </c>
      <c r="T17" s="4">
        <v>0.63003820826212398</v>
      </c>
      <c r="U17" s="4">
        <v>-0.25525329628449001</v>
      </c>
      <c r="V17" s="4">
        <v>-7.4611168113869503E-2</v>
      </c>
      <c r="W17" s="4">
        <v>0.67030977151943405</v>
      </c>
      <c r="X17" s="4">
        <v>0.189635062867162</v>
      </c>
      <c r="Y17" s="4">
        <v>0.82888627192213304</v>
      </c>
      <c r="Z17" s="4">
        <v>-1.19717884898909</v>
      </c>
      <c r="AA17" s="4">
        <v>-0.70676056395903597</v>
      </c>
      <c r="AB17" s="4">
        <v>0.76674958162971096</v>
      </c>
      <c r="AC17" s="4">
        <v>0.57295381070447504</v>
      </c>
      <c r="AD17" s="4">
        <v>0.531639003983995</v>
      </c>
      <c r="AE17" s="4">
        <v>0.662558657249121</v>
      </c>
      <c r="AF17" s="4">
        <v>0.59450870439675896</v>
      </c>
      <c r="AG17" s="4">
        <v>-0.777032860956685</v>
      </c>
      <c r="AH17" s="4">
        <v>-2.2320346248397498</v>
      </c>
      <c r="AI17" s="4">
        <v>0.48461508809828302</v>
      </c>
      <c r="AJ17" s="4">
        <v>-3.0109416944107199</v>
      </c>
      <c r="AK17" s="4">
        <v>0.111706608372276</v>
      </c>
      <c r="AL17" s="4">
        <v>0.69709497708761603</v>
      </c>
      <c r="AM17" s="4">
        <v>-2.048951153145</v>
      </c>
      <c r="AN17" s="4">
        <v>-1.68943119806616</v>
      </c>
      <c r="AO17" s="4">
        <v>-0.30062267784250302</v>
      </c>
      <c r="AP17" s="4">
        <v>-0.97918643697237595</v>
      </c>
      <c r="AQ17" s="4">
        <v>-0.146568174301133</v>
      </c>
      <c r="AR17" s="4">
        <v>-2.8008284608724101</v>
      </c>
      <c r="AS17" s="4">
        <v>-2.77807490082004</v>
      </c>
      <c r="AT17" s="4">
        <v>-1.2524436629382401</v>
      </c>
      <c r="AU17" s="4">
        <v>0.27060711113464297</v>
      </c>
      <c r="AV17" s="4">
        <v>-2.61905558895829</v>
      </c>
      <c r="AW17" s="4">
        <v>-0.60563079300369904</v>
      </c>
      <c r="AX17" s="4">
        <v>-2.3132524198069402</v>
      </c>
      <c r="AY17" s="4">
        <v>-2.2551472241341899</v>
      </c>
    </row>
    <row r="18" spans="1:51" x14ac:dyDescent="0.35">
      <c r="A18" s="2" t="s">
        <v>64</v>
      </c>
      <c r="B18" s="4">
        <v>-0.905045608004028</v>
      </c>
      <c r="C18" s="4">
        <v>0.899416582788792</v>
      </c>
      <c r="D18" s="4">
        <v>-2.56188079399465</v>
      </c>
      <c r="E18" s="4">
        <v>-3.0174760257810398</v>
      </c>
      <c r="F18" s="4">
        <v>-2.59556236731241</v>
      </c>
      <c r="G18" s="4">
        <v>1.7620639444721999</v>
      </c>
      <c r="H18" s="4">
        <v>-1.8581737983726301</v>
      </c>
      <c r="I18" s="4">
        <v>-0.87799044544334703</v>
      </c>
      <c r="J18" s="4">
        <v>-2.3997782387613702</v>
      </c>
      <c r="K18" s="4">
        <v>-1.6094660273154899</v>
      </c>
      <c r="L18" s="4">
        <v>-4.5367100668552904</v>
      </c>
      <c r="M18" s="4">
        <v>-4.8915605479260797</v>
      </c>
      <c r="N18" s="4">
        <v>-1.36123175607028</v>
      </c>
      <c r="O18" s="4">
        <v>-2.8323223537469202</v>
      </c>
      <c r="P18" s="4">
        <v>-0.173601199350473</v>
      </c>
      <c r="Q18" s="4">
        <v>0.18657520170337</v>
      </c>
      <c r="R18" s="4">
        <v>0.82389370937514905</v>
      </c>
      <c r="S18" s="4">
        <v>-0.71264778748542401</v>
      </c>
      <c r="T18" s="4">
        <v>-1.73452479345263</v>
      </c>
      <c r="U18" s="4">
        <v>-2.9196723847850401</v>
      </c>
      <c r="V18" s="4">
        <v>-3.2414405844243901</v>
      </c>
      <c r="W18" s="4">
        <v>-2.1762620843804399</v>
      </c>
      <c r="X18" s="4">
        <v>-2.3746844340666202</v>
      </c>
      <c r="Y18" s="4">
        <v>-2.1738071418206899</v>
      </c>
      <c r="Z18" s="4">
        <v>0.39875291541248498</v>
      </c>
      <c r="AA18" s="4">
        <v>-2.0589004552933701</v>
      </c>
      <c r="AB18" s="4">
        <v>-1.9842544927538699</v>
      </c>
      <c r="AC18" s="4">
        <v>-2.1819648978764299</v>
      </c>
      <c r="AD18" s="4">
        <v>-0.84495362289920095</v>
      </c>
      <c r="AE18" s="4">
        <v>-0.23899466067966901</v>
      </c>
      <c r="AF18" s="4">
        <v>1.52298039392804</v>
      </c>
      <c r="AG18" s="4">
        <v>-1.47357035980477</v>
      </c>
      <c r="AH18" s="4">
        <v>-0.478510174463046</v>
      </c>
      <c r="AI18" s="4">
        <v>-0.81479016855257302</v>
      </c>
      <c r="AJ18" s="4">
        <v>0.676098643739516</v>
      </c>
      <c r="AK18" s="4">
        <v>0.29136936693259802</v>
      </c>
      <c r="AL18" s="4">
        <v>2.87802732211818</v>
      </c>
      <c r="AM18" s="4">
        <v>-1.0913660915144301</v>
      </c>
      <c r="AN18" s="4">
        <v>1.4645939118228699</v>
      </c>
      <c r="AO18" s="4">
        <v>-0.62557037930938797</v>
      </c>
      <c r="AP18" s="4">
        <v>-0.816715136456306</v>
      </c>
      <c r="AQ18" s="4">
        <v>-0.78159143696748201</v>
      </c>
      <c r="AR18" s="4">
        <v>-0.76873369373396006</v>
      </c>
      <c r="AS18" s="4">
        <v>0.81514116153656402</v>
      </c>
      <c r="AT18" s="4">
        <v>0.425312654271855</v>
      </c>
      <c r="AU18" s="4">
        <v>0.92737976355787199</v>
      </c>
      <c r="AV18" s="4">
        <v>-2.4759446142169002</v>
      </c>
      <c r="AW18" s="4">
        <v>-0.53572877510811401</v>
      </c>
      <c r="AX18" s="4">
        <v>0.224911228975786</v>
      </c>
      <c r="AY18" s="4">
        <v>-2.8244146496045701</v>
      </c>
    </row>
    <row r="19" spans="1:51" x14ac:dyDescent="0.35">
      <c r="A19" s="2" t="s">
        <v>65</v>
      </c>
      <c r="B19" s="4">
        <v>-3.2418295176910301</v>
      </c>
      <c r="C19" s="4">
        <v>-0.25810486391198001</v>
      </c>
      <c r="D19" s="4">
        <v>2.9940620058117</v>
      </c>
      <c r="E19" s="4">
        <v>-4.0281772514536698</v>
      </c>
      <c r="F19" s="4">
        <v>-1.56509650909527</v>
      </c>
      <c r="G19" s="4">
        <v>1.1713007217445199</v>
      </c>
      <c r="H19" s="4">
        <v>-0.38114812595387798</v>
      </c>
      <c r="I19" s="4">
        <v>-3.4426456305493498</v>
      </c>
      <c r="J19" s="4">
        <v>-1.5275890770782199</v>
      </c>
      <c r="K19" s="4">
        <v>-1.44721435798344</v>
      </c>
      <c r="L19" s="4">
        <v>-3.98000300891945</v>
      </c>
      <c r="M19" s="4">
        <v>-3.7781323831788498</v>
      </c>
      <c r="N19" s="4">
        <v>-1.21792232661094</v>
      </c>
      <c r="O19" s="4">
        <v>-0.74191816144267597</v>
      </c>
      <c r="P19" s="4">
        <v>-0.68840527809028196</v>
      </c>
      <c r="Q19" s="4">
        <v>-0.482828747174463</v>
      </c>
      <c r="R19" s="4">
        <v>1.3674610516342001</v>
      </c>
      <c r="S19" s="4">
        <v>0.45183087048575798</v>
      </c>
      <c r="T19" s="4">
        <v>0.20817363514168599</v>
      </c>
      <c r="U19" s="4">
        <v>-2.77361752140478</v>
      </c>
      <c r="V19" s="4">
        <v>-2.2309235040773601</v>
      </c>
      <c r="W19" s="4">
        <v>0.81852826755070895</v>
      </c>
      <c r="X19" s="4">
        <v>-6.6943325971993298E-3</v>
      </c>
      <c r="Y19" s="4">
        <v>-4.3793186036062597E-3</v>
      </c>
      <c r="Z19" s="4">
        <v>-6.2415370429438302E-2</v>
      </c>
      <c r="AA19" s="4">
        <v>-5.46978151685358E-2</v>
      </c>
      <c r="AB19" s="4">
        <v>-0.349311767315929</v>
      </c>
      <c r="AC19" s="4">
        <v>-0.25646696243282302</v>
      </c>
      <c r="AD19" s="4">
        <v>0.74917400519791899</v>
      </c>
      <c r="AE19" s="4">
        <v>-0.83804902112479296</v>
      </c>
      <c r="AF19" s="4">
        <v>-2.01764513249198</v>
      </c>
      <c r="AG19" s="4">
        <v>-0.59316722463625504</v>
      </c>
      <c r="AH19" s="4">
        <v>-1.02120255704595</v>
      </c>
      <c r="AI19" s="4">
        <v>-3.1859702672087903E-2</v>
      </c>
      <c r="AJ19" s="4">
        <v>1.36371044395173</v>
      </c>
      <c r="AK19" s="4">
        <v>0.435353286453315</v>
      </c>
      <c r="AL19" s="4">
        <v>0.131412472350907</v>
      </c>
      <c r="AM19" s="4">
        <v>2.20629627710573</v>
      </c>
      <c r="AN19" s="4">
        <v>0.50136376883914302</v>
      </c>
      <c r="AO19" s="4">
        <v>-0.87681924361725705</v>
      </c>
      <c r="AP19" s="4">
        <v>-1.3993677073914399</v>
      </c>
      <c r="AQ19" s="4">
        <v>-3.6507919068525498</v>
      </c>
      <c r="AR19" s="4">
        <v>-2.3454279268454101</v>
      </c>
      <c r="AS19" s="4">
        <v>-1.59617596334486</v>
      </c>
      <c r="AT19" s="4">
        <v>-2.1224266647547201</v>
      </c>
      <c r="AU19" s="4">
        <v>-0.859849764024884</v>
      </c>
      <c r="AV19" s="4">
        <v>-2.4716807047387301</v>
      </c>
      <c r="AW19" s="4">
        <v>-7.1523513267098604E-2</v>
      </c>
      <c r="AX19" s="4">
        <v>-1.9970029974958801</v>
      </c>
      <c r="AY19" s="4">
        <v>-4.4320326401485302</v>
      </c>
    </row>
    <row r="20" spans="1:51" x14ac:dyDescent="0.35">
      <c r="A20" s="2" t="s">
        <v>66</v>
      </c>
      <c r="B20" s="4">
        <v>6.3213308771262501E-3</v>
      </c>
      <c r="C20" s="4">
        <v>-2.3942900504543099</v>
      </c>
      <c r="D20" s="4">
        <v>1.45531098077271</v>
      </c>
      <c r="E20" s="4">
        <v>-1.42340603642337</v>
      </c>
      <c r="F20" s="4">
        <v>0.17660671298177799</v>
      </c>
      <c r="G20" s="4">
        <v>0.31181210257206798</v>
      </c>
      <c r="H20" s="4">
        <v>-0.85765369033185501</v>
      </c>
      <c r="I20" s="4">
        <v>0.33589776872308802</v>
      </c>
      <c r="J20" s="4">
        <v>-0.72010219912895101</v>
      </c>
      <c r="K20" s="4">
        <v>-0.16449910930762701</v>
      </c>
      <c r="L20" s="4">
        <v>-3.8997518253567698</v>
      </c>
      <c r="M20" s="4">
        <v>-3.9193401709335398</v>
      </c>
      <c r="N20" s="4">
        <v>-2.4446498661838301</v>
      </c>
      <c r="O20" s="4">
        <v>-1.99159300834669</v>
      </c>
      <c r="P20" s="4">
        <v>0.232986017031931</v>
      </c>
      <c r="Q20" s="4">
        <v>-0.145840292018802</v>
      </c>
      <c r="R20" s="4">
        <v>-0.32668539765230298</v>
      </c>
      <c r="S20" s="4">
        <v>-0.70443014967680795</v>
      </c>
      <c r="T20" s="4">
        <v>-0.84539228997556604</v>
      </c>
      <c r="U20" s="4">
        <v>-0.42651146970106202</v>
      </c>
      <c r="V20" s="4">
        <v>-0.66466747645067903</v>
      </c>
      <c r="W20" s="4">
        <v>-0.61365532919712495</v>
      </c>
      <c r="X20" s="4">
        <v>-1.2497032300045601</v>
      </c>
      <c r="Y20" s="4">
        <v>-0.49660045607954401</v>
      </c>
      <c r="Z20" s="4">
        <v>-0.46285581223906902</v>
      </c>
      <c r="AA20" s="4">
        <v>-1.02707244788251</v>
      </c>
      <c r="AB20" s="4">
        <v>-1.2759280660725401</v>
      </c>
      <c r="AC20" s="4">
        <v>-0.63110567869045997</v>
      </c>
      <c r="AD20" s="4">
        <v>-1.64773931344979</v>
      </c>
      <c r="AE20" s="4">
        <v>-3.73988352670239</v>
      </c>
      <c r="AF20" s="4">
        <v>-2.4885429986767802</v>
      </c>
      <c r="AG20" s="4">
        <v>-0.89279924438468095</v>
      </c>
      <c r="AH20" s="4">
        <v>-0.22584292000148801</v>
      </c>
      <c r="AI20" s="4">
        <v>-0.39514695231107699</v>
      </c>
      <c r="AJ20" s="4">
        <v>-0.27176059120782398</v>
      </c>
      <c r="AK20" s="4">
        <v>-0.85400759338855403</v>
      </c>
      <c r="AL20" s="4">
        <v>-0.58332102488719495</v>
      </c>
      <c r="AM20" s="4">
        <v>-1.2285254329873201</v>
      </c>
      <c r="AN20" s="4">
        <v>-0.82402496607319997</v>
      </c>
      <c r="AO20" s="4">
        <v>-0.88022354680302095</v>
      </c>
      <c r="AP20" s="4">
        <v>-1.1929888158165101</v>
      </c>
      <c r="AQ20" s="4">
        <v>-3.3103596906328998</v>
      </c>
      <c r="AR20" s="4">
        <v>1.46222904308399E-2</v>
      </c>
      <c r="AS20" s="4">
        <v>-1.4607189169007799</v>
      </c>
      <c r="AT20" s="4">
        <v>-1.4118882110180899</v>
      </c>
      <c r="AU20" s="4">
        <v>-0.78702448084689103</v>
      </c>
      <c r="AV20" s="4">
        <v>-8.66945098898384E-2</v>
      </c>
      <c r="AW20" s="4">
        <v>-8.5021355616781105E-2</v>
      </c>
      <c r="AX20" s="4">
        <v>-2.5283074259011298</v>
      </c>
      <c r="AY20" s="4">
        <v>-2.1459689977414098</v>
      </c>
    </row>
    <row r="21" spans="1:51" x14ac:dyDescent="0.35">
      <c r="A21" s="2" t="s">
        <v>67</v>
      </c>
      <c r="B21" s="4">
        <v>-0.54210689307467497</v>
      </c>
      <c r="C21" s="4">
        <v>0.60590552279563403</v>
      </c>
      <c r="D21" s="4">
        <v>-1.0498716722385999</v>
      </c>
      <c r="E21" s="4">
        <v>-4.2961855975965797</v>
      </c>
      <c r="F21" s="4">
        <v>-3.7761594933376998</v>
      </c>
      <c r="G21" s="4">
        <v>3.4515334260063903E-2</v>
      </c>
      <c r="H21" s="4">
        <v>-1.6188512362997101</v>
      </c>
      <c r="I21" s="4">
        <v>-2.1233974104729598</v>
      </c>
      <c r="J21" s="4">
        <v>-1.1967999102306399</v>
      </c>
      <c r="K21" s="4">
        <v>0.83005075548032603</v>
      </c>
      <c r="L21" s="4">
        <v>-5.5770228022149704</v>
      </c>
      <c r="M21" s="4">
        <v>-5.7803066810210604</v>
      </c>
      <c r="N21" s="4">
        <v>-3.8594997787935799</v>
      </c>
      <c r="O21" s="4">
        <v>-2.02333301442243</v>
      </c>
      <c r="P21" s="4">
        <v>-1.0330130053984401</v>
      </c>
      <c r="Q21" s="4">
        <v>-0.87810044705788504</v>
      </c>
      <c r="R21" s="4">
        <v>-0.81065910329499402</v>
      </c>
      <c r="S21" s="4">
        <v>-0.41835617539331399</v>
      </c>
      <c r="T21" s="4">
        <v>-0.79806942900181399</v>
      </c>
      <c r="U21" s="4">
        <v>-1.02933750046142</v>
      </c>
      <c r="V21" s="4">
        <v>-3.1423111853365899</v>
      </c>
      <c r="W21" s="4">
        <v>-2.2180686623900598</v>
      </c>
      <c r="X21" s="4">
        <v>-1.3106001306308099</v>
      </c>
      <c r="Y21" s="4">
        <v>-1.7328789296004199</v>
      </c>
      <c r="Z21" s="4">
        <v>-0.57252722576745396</v>
      </c>
      <c r="AA21" s="4">
        <v>-0.69084503792231999</v>
      </c>
      <c r="AB21" s="4">
        <v>-0.95448621898165997</v>
      </c>
      <c r="AC21" s="4">
        <v>-1.35768770395331</v>
      </c>
      <c r="AD21" s="4">
        <v>1.1137672372170999</v>
      </c>
      <c r="AE21" s="4">
        <v>0.14631822516673601</v>
      </c>
      <c r="AF21" s="4">
        <v>0.82465374078724296</v>
      </c>
      <c r="AG21" s="4">
        <v>-0.39562990195411601</v>
      </c>
      <c r="AH21" s="4">
        <v>1.41451333074184</v>
      </c>
      <c r="AI21" s="4">
        <v>0.74704533952963403</v>
      </c>
      <c r="AJ21" s="4">
        <v>-0.81084163184617297</v>
      </c>
      <c r="AK21" s="4">
        <v>0.119214389363084</v>
      </c>
      <c r="AL21" s="4">
        <v>0.79712317393608401</v>
      </c>
      <c r="AM21" s="4">
        <v>-0.54693912119426902</v>
      </c>
      <c r="AN21" s="4">
        <v>0.75001139469266098</v>
      </c>
      <c r="AO21" s="4">
        <v>1.33594071422851</v>
      </c>
      <c r="AP21" s="4">
        <v>-2.0062108507557199</v>
      </c>
      <c r="AQ21" s="4">
        <v>-1.42971534255162</v>
      </c>
      <c r="AR21" s="4">
        <v>-1.2831758439272201</v>
      </c>
      <c r="AS21" s="4">
        <v>-7.8758438630039708E-3</v>
      </c>
      <c r="AT21" s="4">
        <v>-2.3554260925298101</v>
      </c>
      <c r="AU21" s="4">
        <v>-0.120384590004204</v>
      </c>
      <c r="AV21" s="4">
        <v>-1.2901548679635899</v>
      </c>
      <c r="AW21" s="4">
        <v>-1.9566824348093601</v>
      </c>
      <c r="AX21" s="4">
        <v>-1.89922028435017</v>
      </c>
      <c r="AY21" s="4">
        <v>-1.4041693955582999</v>
      </c>
    </row>
    <row r="22" spans="1:51" x14ac:dyDescent="0.35">
      <c r="A22" s="2" t="s">
        <v>68</v>
      </c>
      <c r="B22" s="4">
        <v>6.7283961598464004E-2</v>
      </c>
      <c r="C22" s="4">
        <v>0.83128635111920102</v>
      </c>
      <c r="D22" s="4">
        <v>-2.0809709532667902</v>
      </c>
      <c r="E22" s="4">
        <v>0.54292199291605103</v>
      </c>
      <c r="F22" s="4">
        <v>0.45613931907540201</v>
      </c>
      <c r="G22" s="4">
        <v>-2.4994103738328102</v>
      </c>
      <c r="H22" s="4">
        <v>-4.6546032720654197E-2</v>
      </c>
      <c r="I22" s="4">
        <v>-0.90500198349658201</v>
      </c>
      <c r="J22" s="4">
        <v>-0.97005299025112701</v>
      </c>
      <c r="K22" s="4">
        <v>-0.62728370755004204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-0.91354623708393701</v>
      </c>
      <c r="R22" s="4">
        <v>-1.0568118310499199</v>
      </c>
      <c r="S22" s="4">
        <v>-0.97359134919548895</v>
      </c>
      <c r="T22" s="4">
        <v>-1.7294650036005299</v>
      </c>
      <c r="U22" s="4">
        <v>-2.3640863982893499</v>
      </c>
      <c r="V22" s="4">
        <v>-2.4761000556303601</v>
      </c>
      <c r="W22" s="4">
        <v>-1.49120736927765</v>
      </c>
      <c r="X22" s="4">
        <v>-2.8441428625701102</v>
      </c>
      <c r="Y22" s="4">
        <v>-2.2122661338809801</v>
      </c>
      <c r="Z22" s="4">
        <v>-1.2422738095400701</v>
      </c>
      <c r="AA22" s="4">
        <v>-2.2124158121697501</v>
      </c>
      <c r="AB22" s="4">
        <v>-0.97244850683617501</v>
      </c>
      <c r="AC22" s="4">
        <v>-1.16607259545213</v>
      </c>
      <c r="AD22" s="4">
        <v>-4.9829043835442399E-2</v>
      </c>
      <c r="AE22" s="4">
        <v>-0.62954317903172796</v>
      </c>
      <c r="AF22" s="4">
        <v>-0.78449121579255898</v>
      </c>
      <c r="AG22" s="4">
        <v>-1.1792224971551599</v>
      </c>
      <c r="AH22" s="4">
        <v>-0.74030707602350498</v>
      </c>
      <c r="AI22" s="4">
        <v>2.23606193463876</v>
      </c>
      <c r="AJ22" s="4">
        <v>0.250589303631647</v>
      </c>
      <c r="AK22" s="4">
        <v>0.15829028656702701</v>
      </c>
      <c r="AL22" s="4">
        <v>-1.22500707647594</v>
      </c>
      <c r="AM22" s="4">
        <v>-2.03688542011853</v>
      </c>
      <c r="AN22" s="4">
        <v>-1.5290149218262199</v>
      </c>
      <c r="AO22" s="4">
        <v>-0.47216695697608801</v>
      </c>
      <c r="AP22" s="4">
        <v>-1.1871984413758601</v>
      </c>
      <c r="AQ22" s="4">
        <v>-0.16402357887799199</v>
      </c>
      <c r="AR22" s="4">
        <v>-0.63225431652603803</v>
      </c>
      <c r="AS22" s="4">
        <v>-1.63400210432735</v>
      </c>
      <c r="AT22" s="4">
        <v>-0.558943733587553</v>
      </c>
      <c r="AU22" s="4">
        <v>0.31814791981107698</v>
      </c>
      <c r="AV22" s="4">
        <v>-2.6732223863709099</v>
      </c>
      <c r="AW22" s="4">
        <v>-2.39053011042534</v>
      </c>
      <c r="AX22" s="4">
        <v>-3.3861784494511298</v>
      </c>
      <c r="AY22" s="4">
        <v>-2.19375142945802</v>
      </c>
    </row>
    <row r="23" spans="1:51" x14ac:dyDescent="0.35">
      <c r="A23" s="2" t="s">
        <v>69</v>
      </c>
      <c r="B23" s="4">
        <v>1.0211986166315501</v>
      </c>
      <c r="C23" s="4">
        <v>-1.00299580908907</v>
      </c>
      <c r="D23" s="4">
        <v>-2.0184535754909598</v>
      </c>
      <c r="E23" s="4">
        <v>-6.1064965518798804</v>
      </c>
      <c r="F23" s="4">
        <v>-4.9825264770894799</v>
      </c>
      <c r="G23" s="4">
        <v>0.399848775122017</v>
      </c>
      <c r="H23" s="4">
        <v>-1.2301605580089101</v>
      </c>
      <c r="I23" s="4">
        <v>-9.4098322212142704E-2</v>
      </c>
      <c r="J23" s="4">
        <v>-0.26110565591524498</v>
      </c>
      <c r="K23" s="4">
        <v>-0.124528780870237</v>
      </c>
      <c r="L23" s="4">
        <v>0.56814694094788598</v>
      </c>
      <c r="M23" s="4">
        <v>0.51293035535457299</v>
      </c>
      <c r="N23" s="4">
        <v>0.93167204279418403</v>
      </c>
      <c r="O23" s="4">
        <v>0.50520874778264202</v>
      </c>
      <c r="P23" s="4">
        <v>-0.326785855404085</v>
      </c>
      <c r="Q23" s="4">
        <v>-0.140950542538087</v>
      </c>
      <c r="R23" s="4">
        <v>-0.64797323540975105</v>
      </c>
      <c r="S23" s="4">
        <v>0.459622787394808</v>
      </c>
      <c r="T23" s="4">
        <v>-0.78327697739487601</v>
      </c>
      <c r="U23" s="4">
        <v>-2.64626394985953</v>
      </c>
      <c r="V23" s="4">
        <v>0.54188570509028</v>
      </c>
      <c r="W23" s="4">
        <v>-2.9931810359421802</v>
      </c>
      <c r="X23" s="4">
        <v>-3.5503722611166001E-2</v>
      </c>
      <c r="Y23" s="4">
        <v>-1.2826506733945799</v>
      </c>
      <c r="Z23" s="4">
        <v>1.7843225549624799</v>
      </c>
      <c r="AA23" s="4">
        <v>0.716543304509482</v>
      </c>
      <c r="AB23" s="4">
        <v>0.24805380646703301</v>
      </c>
      <c r="AC23" s="4">
        <v>4.91166838383729E-2</v>
      </c>
      <c r="AD23" s="4">
        <v>-0.43916145198407602</v>
      </c>
      <c r="AE23" s="4">
        <v>0.23471896513502299</v>
      </c>
      <c r="AF23" s="4">
        <v>-0.795399476382604</v>
      </c>
      <c r="AG23" s="4">
        <v>-3.1650353795383799</v>
      </c>
      <c r="AH23" s="4">
        <v>-0.50499679083091498</v>
      </c>
      <c r="AI23" s="4">
        <v>-1.5464721234074801</v>
      </c>
      <c r="AJ23" s="4">
        <v>0.39918549270996101</v>
      </c>
      <c r="AK23" s="4">
        <v>7.2678398907244104E-2</v>
      </c>
      <c r="AL23" s="4">
        <v>-0.84861385195365102</v>
      </c>
      <c r="AM23" s="4">
        <v>-1.11629590792709</v>
      </c>
      <c r="AN23" s="4">
        <v>-0.51282937902733505</v>
      </c>
      <c r="AO23" s="4">
        <v>0.581280251354096</v>
      </c>
      <c r="AP23" s="4">
        <v>-1.34021396853793</v>
      </c>
      <c r="AQ23" s="4">
        <v>0.82490498013563696</v>
      </c>
      <c r="AR23" s="4">
        <v>-2.02451514200395</v>
      </c>
      <c r="AS23" s="4">
        <v>-1.2605856876696899</v>
      </c>
      <c r="AT23" s="4">
        <v>-2.4247469289937098</v>
      </c>
      <c r="AU23" s="4">
        <v>-1.46190846472036</v>
      </c>
      <c r="AV23" s="4">
        <v>-1.81412203891877</v>
      </c>
      <c r="AW23" s="4">
        <v>-0.73982919844179296</v>
      </c>
      <c r="AX23" s="4">
        <v>-2.6528173057795499</v>
      </c>
      <c r="AY23" s="4">
        <v>-2.5878717885347902</v>
      </c>
    </row>
    <row r="24" spans="1:51" x14ac:dyDescent="0.35">
      <c r="A24" s="2" t="s">
        <v>70</v>
      </c>
      <c r="B24" s="4">
        <v>-1.87597694347554</v>
      </c>
      <c r="C24" s="4">
        <v>-0.58837125696347503</v>
      </c>
      <c r="D24" s="4">
        <v>0.59613028665500101</v>
      </c>
      <c r="E24" s="4">
        <v>-1.10090012766428</v>
      </c>
      <c r="F24" s="4">
        <v>-1.6764881847220201</v>
      </c>
      <c r="G24" s="4">
        <v>-1.4776072049315701</v>
      </c>
      <c r="H24" s="4">
        <v>-0.23105401940026399</v>
      </c>
      <c r="I24" s="4">
        <v>-2.1736474618446402</v>
      </c>
      <c r="J24" s="4">
        <v>-1.8023506843247701</v>
      </c>
      <c r="K24" s="4">
        <v>-0.54653572872340395</v>
      </c>
      <c r="L24" s="4">
        <v>-3.4355419549208701</v>
      </c>
      <c r="M24" s="4">
        <v>-3.5127606104194302</v>
      </c>
      <c r="N24" s="4">
        <v>-1.7913236695328201</v>
      </c>
      <c r="O24" s="4">
        <v>-2.1313969847565701</v>
      </c>
      <c r="P24" s="4">
        <v>-0.57061025477910099</v>
      </c>
      <c r="Q24" s="4">
        <v>-3.1385673698019798</v>
      </c>
      <c r="R24" s="4">
        <v>-0.56841551653473399</v>
      </c>
      <c r="S24" s="4">
        <v>-1.23459915176347</v>
      </c>
      <c r="T24" s="4">
        <v>-1.29082822354266</v>
      </c>
      <c r="U24" s="4">
        <v>-5.2885038293204696</v>
      </c>
      <c r="V24" s="4">
        <v>-4.2448309174940801</v>
      </c>
      <c r="W24" s="4">
        <v>-0.71498471848967105</v>
      </c>
      <c r="X24" s="4">
        <v>-0.72768832490672697</v>
      </c>
      <c r="Y24" s="4">
        <v>-0.40385847690310001</v>
      </c>
      <c r="Z24" s="4">
        <v>-1.0560180913461299</v>
      </c>
      <c r="AA24" s="4">
        <v>-2.1965437547884501</v>
      </c>
      <c r="AB24" s="4">
        <v>-2.1128478757075499</v>
      </c>
      <c r="AC24" s="4">
        <v>-2.55621683092386</v>
      </c>
      <c r="AD24" s="4">
        <v>1.1230811908109899</v>
      </c>
      <c r="AE24" s="4">
        <v>-0.252289240987221</v>
      </c>
      <c r="AF24" s="4">
        <v>0.17805736473911099</v>
      </c>
      <c r="AG24" s="4">
        <v>-1.6168512075802699</v>
      </c>
      <c r="AH24" s="4">
        <v>-0.71243898429595298</v>
      </c>
      <c r="AI24" s="4">
        <v>-1.2396891333567301E-2</v>
      </c>
      <c r="AJ24" s="4">
        <v>0.57924503926667203</v>
      </c>
      <c r="AK24" s="4">
        <v>-0.88522212322857596</v>
      </c>
      <c r="AL24" s="4">
        <v>-0.84226603779627796</v>
      </c>
      <c r="AM24" s="4">
        <v>0.30911877699560802</v>
      </c>
      <c r="AN24" s="4">
        <v>0.23592359524581299</v>
      </c>
      <c r="AO24" s="4">
        <v>0.23881055299340101</v>
      </c>
      <c r="AP24" s="4">
        <v>-1.0145013260865501</v>
      </c>
      <c r="AQ24" s="4">
        <v>-1.08865880445318</v>
      </c>
      <c r="AR24" s="4">
        <v>-3.2832212546672999</v>
      </c>
      <c r="AS24" s="4">
        <v>0.113773374316916</v>
      </c>
      <c r="AT24" s="4">
        <v>-3.0243898023053498E-2</v>
      </c>
      <c r="AU24" s="4">
        <v>-0.51362298670363404</v>
      </c>
      <c r="AV24" s="4">
        <v>-1.0994779888478701</v>
      </c>
      <c r="AW24" s="4">
        <v>0.53588215285574103</v>
      </c>
      <c r="AX24" s="4">
        <v>-1.3627446634231899</v>
      </c>
      <c r="AY24" s="4">
        <v>-3.2638386566264299</v>
      </c>
    </row>
    <row r="25" spans="1:51" x14ac:dyDescent="0.35">
      <c r="A25" s="2" t="s">
        <v>71</v>
      </c>
      <c r="B25" s="4">
        <v>-1.5575348458874101</v>
      </c>
      <c r="C25" s="4">
        <v>1.80857379494228</v>
      </c>
      <c r="D25" s="4">
        <v>0.31431820055236898</v>
      </c>
      <c r="E25" s="4">
        <v>0.75399747375903603</v>
      </c>
      <c r="F25" s="4">
        <v>-2.7996725350309899</v>
      </c>
      <c r="G25" s="4">
        <v>0.105599108988744</v>
      </c>
      <c r="H25" s="4">
        <v>0.35560725872776699</v>
      </c>
      <c r="I25" s="4">
        <v>-2.0913129265122001</v>
      </c>
      <c r="J25" s="4">
        <v>-0.38724484092358902</v>
      </c>
      <c r="K25" s="4">
        <v>-1.1339363694062901</v>
      </c>
      <c r="L25" s="4">
        <v>-8.1915094395959596</v>
      </c>
      <c r="M25" s="4">
        <v>-7.4558559736437502</v>
      </c>
      <c r="N25" s="4">
        <v>-4.2178393797824798</v>
      </c>
      <c r="O25" s="4">
        <v>-1.11882507843384</v>
      </c>
      <c r="P25" s="4">
        <v>-1.1426840214327201</v>
      </c>
      <c r="Q25" s="4">
        <v>-0.417636558903272</v>
      </c>
      <c r="R25" s="4">
        <v>-0.94295901811830596</v>
      </c>
      <c r="S25" s="4">
        <v>-1.5688218669581599</v>
      </c>
      <c r="T25" s="4">
        <v>0.145398468809809</v>
      </c>
      <c r="U25" s="4">
        <v>-1.2383914451046301</v>
      </c>
      <c r="V25" s="4">
        <v>-1.42911523776725</v>
      </c>
      <c r="W25" s="4">
        <v>-1.2459301271765399</v>
      </c>
      <c r="X25" s="4">
        <v>-2.47939294041683</v>
      </c>
      <c r="Y25" s="4">
        <v>0.444497314697262</v>
      </c>
      <c r="Z25" s="4">
        <v>1.4744123172687499E-2</v>
      </c>
      <c r="AA25" s="4">
        <v>-1.22577883921213</v>
      </c>
      <c r="AB25" s="4">
        <v>-0.68249902631570702</v>
      </c>
      <c r="AC25" s="4">
        <v>-1.3091670145116501</v>
      </c>
      <c r="AD25" s="4">
        <v>-1.5000064630268299</v>
      </c>
      <c r="AE25" s="4">
        <v>0.24402992125518899</v>
      </c>
      <c r="AF25" s="4">
        <v>0.55969758948746395</v>
      </c>
      <c r="AG25" s="4">
        <v>-2.1718412112582799</v>
      </c>
      <c r="AH25" s="4">
        <v>-1.0933104089963901</v>
      </c>
      <c r="AI25" s="4">
        <v>-1.01001993862045</v>
      </c>
      <c r="AJ25" s="4">
        <v>3.4161067296490798E-3</v>
      </c>
      <c r="AK25" s="4">
        <v>-1.6071577659615699</v>
      </c>
      <c r="AL25" s="4">
        <v>-0.23503717620425599</v>
      </c>
      <c r="AM25" s="4">
        <v>-1.8366050874086901</v>
      </c>
      <c r="AN25" s="4">
        <v>0.449102278474942</v>
      </c>
      <c r="AO25" s="4">
        <v>-1.29236826360026</v>
      </c>
      <c r="AP25" s="4">
        <v>9.7980295466511894E-2</v>
      </c>
      <c r="AQ25" s="4">
        <v>-2.4621100457026501</v>
      </c>
      <c r="AR25" s="4">
        <v>-0.35951096846802799</v>
      </c>
      <c r="AS25" s="4">
        <v>-0.11508814393197001</v>
      </c>
      <c r="AT25" s="4">
        <v>-1.9261384492545901</v>
      </c>
      <c r="AU25" s="4">
        <v>2.0105818699738101</v>
      </c>
      <c r="AV25" s="4">
        <v>-2.5349581431972599</v>
      </c>
      <c r="AW25" s="4">
        <v>-1.03520598091843</v>
      </c>
      <c r="AX25" s="4">
        <v>-7.7878823197545299E-2</v>
      </c>
      <c r="AY25" s="4">
        <v>-2.1116062869026799</v>
      </c>
    </row>
    <row r="26" spans="1:51" x14ac:dyDescent="0.35">
      <c r="A26" s="2" t="s">
        <v>72</v>
      </c>
      <c r="B26" s="4">
        <v>-0.72719712049210605</v>
      </c>
      <c r="C26" s="4">
        <v>0.31149595128563701</v>
      </c>
      <c r="D26" s="4">
        <v>-5.2875402523303201</v>
      </c>
      <c r="E26" s="4">
        <v>-3.567467253302</v>
      </c>
      <c r="F26" s="4">
        <v>-2.18203965228283</v>
      </c>
      <c r="G26" s="4">
        <v>-1.1191827176790501</v>
      </c>
      <c r="H26" s="4">
        <v>-0.44994082192407597</v>
      </c>
      <c r="I26" s="4">
        <v>-0.54079903802197604</v>
      </c>
      <c r="J26" s="4">
        <v>0.65670830014791703</v>
      </c>
      <c r="K26" s="4">
        <v>-0.97213868484361698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.76330158748300303</v>
      </c>
      <c r="R26" s="4">
        <v>-1.8682152050491301</v>
      </c>
      <c r="S26" s="4">
        <v>-0.49990986059950698</v>
      </c>
      <c r="T26" s="4">
        <v>1.5732298194690999</v>
      </c>
      <c r="U26" s="4">
        <v>-9.6019253733042493</v>
      </c>
      <c r="V26" s="4">
        <v>-6.2878937023817694E-2</v>
      </c>
      <c r="W26" s="4">
        <v>-5.3778913457843203</v>
      </c>
      <c r="X26" s="4">
        <v>0.83314813729264003</v>
      </c>
      <c r="Y26" s="4">
        <v>6.0349854356372197E-2</v>
      </c>
      <c r="Z26" s="4">
        <v>-0.31432395715560801</v>
      </c>
      <c r="AA26" s="4">
        <v>-0.637732169744887</v>
      </c>
      <c r="AB26" s="4">
        <v>-0.76524790832015499</v>
      </c>
      <c r="AC26" s="4">
        <v>-0.84640911029035104</v>
      </c>
      <c r="AD26" s="4">
        <v>-0.21641956045027899</v>
      </c>
      <c r="AE26" s="4">
        <v>1.08770015362626</v>
      </c>
      <c r="AF26" s="4">
        <v>1.21572485269518</v>
      </c>
      <c r="AG26" s="4">
        <v>0.43987868947208902</v>
      </c>
      <c r="AH26" s="4">
        <v>-0.10912680222227999</v>
      </c>
      <c r="AI26" s="4">
        <v>-1.6464514672695301</v>
      </c>
      <c r="AJ26" s="4">
        <v>0.89668475505765499</v>
      </c>
      <c r="AK26" s="4">
        <v>-7.18833135992199E-2</v>
      </c>
      <c r="AL26" s="4">
        <v>-0.55345105321605204</v>
      </c>
      <c r="AM26" s="4">
        <v>-0.65505999033935602</v>
      </c>
      <c r="AN26" s="4">
        <v>0.61456866359875495</v>
      </c>
      <c r="AO26" s="4">
        <v>-0.73048284330229996</v>
      </c>
      <c r="AP26" s="4">
        <v>-1.0036181783417</v>
      </c>
      <c r="AQ26" s="4">
        <v>-1.5145650465294</v>
      </c>
      <c r="AR26" s="4">
        <v>-1.4585208907526801</v>
      </c>
      <c r="AS26" s="4">
        <v>-1.44376485176348</v>
      </c>
      <c r="AT26" s="4">
        <v>-2.18570077411872</v>
      </c>
      <c r="AU26" s="4">
        <v>0.99312615814224103</v>
      </c>
      <c r="AV26" s="4">
        <v>-3.3362486982869601</v>
      </c>
      <c r="AW26" s="4">
        <v>3.1637374475304202E-2</v>
      </c>
      <c r="AX26" s="4">
        <v>-1.9642770702960199</v>
      </c>
      <c r="AY26" s="4">
        <v>-3.57671638449197</v>
      </c>
    </row>
    <row r="27" spans="1:51" x14ac:dyDescent="0.35">
      <c r="A27" s="2" t="s">
        <v>73</v>
      </c>
      <c r="B27" s="4">
        <v>-1.76224872513953</v>
      </c>
      <c r="C27" s="4">
        <v>1.1040054575557701</v>
      </c>
      <c r="D27" s="4">
        <v>-3.0178449628230899</v>
      </c>
      <c r="E27" s="4">
        <v>-7.1409915988627004</v>
      </c>
      <c r="F27" s="4">
        <v>0.364490021965996</v>
      </c>
      <c r="G27" s="4">
        <v>-0.353247772006829</v>
      </c>
      <c r="H27" s="4">
        <v>1.35788581863369</v>
      </c>
      <c r="I27" s="4">
        <v>-0.90500199049455798</v>
      </c>
      <c r="J27" s="4">
        <v>-2.4202358607294499</v>
      </c>
      <c r="K27" s="4">
        <v>-0.96307221798668496</v>
      </c>
      <c r="L27" s="4">
        <v>-3.5796656360324501</v>
      </c>
      <c r="M27" s="4">
        <v>-3.1972517717239799</v>
      </c>
      <c r="N27" s="4">
        <v>-1.7963158120391201</v>
      </c>
      <c r="O27" s="4">
        <v>-1.3947837334280599</v>
      </c>
      <c r="P27" s="4">
        <v>0.42986494048920898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-2.06400381666649</v>
      </c>
      <c r="AE27" s="4">
        <v>-1.6284650933779901</v>
      </c>
      <c r="AF27" s="4">
        <v>-2.0388343329577401</v>
      </c>
      <c r="AG27" s="4">
        <v>-0.80240924683690895</v>
      </c>
      <c r="AH27" s="4">
        <v>0.67774356554692805</v>
      </c>
      <c r="AI27" s="4">
        <v>0.106558028386728</v>
      </c>
      <c r="AJ27" s="4">
        <v>-1.0102792097620601</v>
      </c>
      <c r="AK27" s="4">
        <v>-3.94393710877355E-2</v>
      </c>
      <c r="AL27" s="4">
        <v>-1.0594413244318299</v>
      </c>
      <c r="AM27" s="4">
        <v>-0.82073859466252796</v>
      </c>
      <c r="AN27" s="4">
        <v>1.1837696589301201</v>
      </c>
      <c r="AO27" s="4">
        <v>1.14027319323959</v>
      </c>
      <c r="AP27" s="4">
        <v>-0.347899653042685</v>
      </c>
      <c r="AQ27" s="4">
        <v>-1.0789524317685899</v>
      </c>
      <c r="AR27" s="4">
        <v>-3.3492583198689201</v>
      </c>
      <c r="AS27" s="4">
        <v>1.0824276296016899</v>
      </c>
      <c r="AT27" s="4">
        <v>-0.108372255183074</v>
      </c>
      <c r="AU27" s="4">
        <v>-0.15589434912667099</v>
      </c>
      <c r="AV27" s="4">
        <v>-1.6756604088653899</v>
      </c>
      <c r="AW27" s="4">
        <v>0.163940838352861</v>
      </c>
      <c r="AX27" s="4">
        <v>-0.104574415314273</v>
      </c>
      <c r="AY27" s="4">
        <v>-3.2669729783682699</v>
      </c>
    </row>
    <row r="28" spans="1:51" x14ac:dyDescent="0.35">
      <c r="A28" s="2" t="s">
        <v>74</v>
      </c>
      <c r="B28" s="4">
        <v>1.20122166608706</v>
      </c>
      <c r="C28" s="4">
        <v>4.2897053893344202E-2</v>
      </c>
      <c r="D28" s="4">
        <v>-3.50153661168246</v>
      </c>
      <c r="E28" s="4">
        <v>-0.85944302427818997</v>
      </c>
      <c r="F28" s="4">
        <v>-0.93730136810694098</v>
      </c>
      <c r="G28" s="4">
        <v>1.2038611633935301</v>
      </c>
      <c r="H28" s="4">
        <v>-1.0110854146516399</v>
      </c>
      <c r="I28" s="4">
        <v>-1.1047453041137201</v>
      </c>
      <c r="J28" s="4">
        <v>-1.1672605842647801</v>
      </c>
      <c r="K28" s="4">
        <v>-0.101236513913743</v>
      </c>
      <c r="L28" s="4">
        <v>0.84977572896921905</v>
      </c>
      <c r="M28" s="4">
        <v>0.819574876359913</v>
      </c>
      <c r="N28" s="4">
        <v>5.2778524661825497E-2</v>
      </c>
      <c r="O28" s="4">
        <v>0.53176557445791295</v>
      </c>
      <c r="P28" s="4">
        <v>1.36678467051022</v>
      </c>
      <c r="Q28" s="4">
        <v>-1.7312623673781899</v>
      </c>
      <c r="R28" s="4">
        <v>-0.31285859409295602</v>
      </c>
      <c r="S28" s="4">
        <v>-0.20414366344755</v>
      </c>
      <c r="T28" s="4">
        <v>-1.13606213186913</v>
      </c>
      <c r="U28" s="4">
        <v>-3.26430687286781</v>
      </c>
      <c r="V28" s="4">
        <v>-0.91720401347370795</v>
      </c>
      <c r="W28" s="4">
        <v>-0.902596837872642</v>
      </c>
      <c r="X28" s="4">
        <v>-0.42676240947546501</v>
      </c>
      <c r="Y28" s="4">
        <v>-0.161536515980364</v>
      </c>
      <c r="Z28" s="4">
        <v>-0.415249404052209</v>
      </c>
      <c r="AA28" s="4">
        <v>0.24903045373830801</v>
      </c>
      <c r="AB28" s="4">
        <v>-0.101712627850296</v>
      </c>
      <c r="AC28" s="4">
        <v>-1.02620962172316</v>
      </c>
      <c r="AD28" s="4">
        <v>1.23373795627629</v>
      </c>
      <c r="AE28" s="4">
        <v>0.91140006728747303</v>
      </c>
      <c r="AF28" s="4">
        <v>0.56115877528326097</v>
      </c>
      <c r="AG28" s="4">
        <v>0.22171854219855799</v>
      </c>
      <c r="AH28" s="4">
        <v>-1.7960482531895801</v>
      </c>
      <c r="AI28" s="4">
        <v>-0.83151513992335602</v>
      </c>
      <c r="AJ28" s="4">
        <v>0.59438615204543799</v>
      </c>
      <c r="AK28" s="4">
        <v>-1.06747635377475</v>
      </c>
      <c r="AL28" s="4">
        <v>-1.17529008296911</v>
      </c>
      <c r="AM28" s="4">
        <v>0.63622702151535104</v>
      </c>
      <c r="AN28" s="4">
        <v>0.777719869731473</v>
      </c>
      <c r="AO28" s="4">
        <v>-0.95080183156199405</v>
      </c>
      <c r="AP28" s="4">
        <v>0.25395242657543199</v>
      </c>
      <c r="AQ28" s="4">
        <v>2.30379151804686</v>
      </c>
      <c r="AR28" s="4">
        <v>-2.7537013468678699</v>
      </c>
      <c r="AS28" s="4">
        <v>-1.3827151981180399</v>
      </c>
      <c r="AT28" s="4">
        <v>-1.2427483311649701</v>
      </c>
      <c r="AU28" s="4">
        <v>-0.48381740304166398</v>
      </c>
      <c r="AV28" s="4">
        <v>-2.5538312802754701</v>
      </c>
      <c r="AW28" s="4">
        <v>0.49821289344430503</v>
      </c>
      <c r="AX28" s="4">
        <v>-2.2602509437872</v>
      </c>
      <c r="AY28" s="4">
        <v>-2.7172638302906802</v>
      </c>
    </row>
    <row r="29" spans="1:51" x14ac:dyDescent="0.35">
      <c r="A29" s="2" t="s">
        <v>75</v>
      </c>
      <c r="B29" s="4">
        <v>2.3759313983167001</v>
      </c>
      <c r="C29" s="4">
        <v>0.79929411845573595</v>
      </c>
      <c r="D29" s="4">
        <v>-0.52326654335002798</v>
      </c>
      <c r="E29" s="4">
        <v>-3.59267944911472</v>
      </c>
      <c r="F29" s="4">
        <v>-1.6554315264133299</v>
      </c>
      <c r="G29" s="4">
        <v>-4.7338898230774001E-2</v>
      </c>
      <c r="H29" s="4">
        <v>1.54996387807863</v>
      </c>
      <c r="I29" s="4">
        <v>-2.3012588482465302</v>
      </c>
      <c r="J29" s="4">
        <v>-0.99196263409234597</v>
      </c>
      <c r="K29" s="4">
        <v>0.468466002846324</v>
      </c>
      <c r="L29" s="4">
        <v>0.12860138319460199</v>
      </c>
      <c r="M29" s="4">
        <v>0.43421640873657202</v>
      </c>
      <c r="N29" s="4">
        <v>2.1040897664754299</v>
      </c>
      <c r="O29" s="4">
        <v>-2.2176363076796601</v>
      </c>
      <c r="P29" s="4">
        <v>0.42146798927129497</v>
      </c>
      <c r="Q29" s="4">
        <v>-0.438093982362876</v>
      </c>
      <c r="R29" s="4">
        <v>-0.35563673209076002</v>
      </c>
      <c r="S29" s="4">
        <v>-1.16832739821829</v>
      </c>
      <c r="T29" s="4">
        <v>-2.8456165957474702</v>
      </c>
      <c r="U29" s="4">
        <v>-5.6473010320794099</v>
      </c>
      <c r="V29" s="4">
        <v>-0.21384353620069901</v>
      </c>
      <c r="W29" s="4">
        <v>-4.4569690925180003</v>
      </c>
      <c r="X29" s="4">
        <v>-2.96540903096479</v>
      </c>
      <c r="Y29" s="4">
        <v>0.497808329190292</v>
      </c>
      <c r="Z29" s="4">
        <v>-0.247705148941336</v>
      </c>
      <c r="AA29" s="4">
        <v>-2.46502847649298</v>
      </c>
      <c r="AB29" s="4">
        <v>-3.4930030866113801</v>
      </c>
      <c r="AC29" s="4">
        <v>-2.2400845303772301</v>
      </c>
      <c r="AD29" s="4">
        <v>-1.5116284692892299</v>
      </c>
      <c r="AE29" s="4">
        <v>-0.79547498606411404</v>
      </c>
      <c r="AF29" s="4">
        <v>-0.68380167849269202</v>
      </c>
      <c r="AG29" s="4">
        <v>1.7889643862740601</v>
      </c>
      <c r="AH29" s="4">
        <v>1.1738256175863</v>
      </c>
      <c r="AI29" s="4">
        <v>-0.50737414784803603</v>
      </c>
      <c r="AJ29" s="4">
        <v>-0.61536871825220796</v>
      </c>
      <c r="AK29" s="4">
        <v>0.33748717135005601</v>
      </c>
      <c r="AL29" s="4">
        <v>2.6368954745543198</v>
      </c>
      <c r="AM29" s="4">
        <v>2.08405893064156</v>
      </c>
      <c r="AN29" s="4">
        <v>-0.35744265209551301</v>
      </c>
      <c r="AO29" s="4">
        <v>-1.9095066937568901</v>
      </c>
      <c r="AP29" s="4">
        <v>-0.26564140642046102</v>
      </c>
      <c r="AQ29" s="4">
        <v>-0.673413866193734</v>
      </c>
      <c r="AR29" s="4">
        <v>-3.10440857573081</v>
      </c>
      <c r="AS29" s="4">
        <v>-1.19104898418196</v>
      </c>
      <c r="AT29" s="4">
        <v>-1.65910534010716</v>
      </c>
      <c r="AU29" s="4">
        <v>-0.65315312413126103</v>
      </c>
      <c r="AV29" s="4">
        <v>-3.5049162848195001</v>
      </c>
      <c r="AW29" s="4">
        <v>-0.557461754637122</v>
      </c>
      <c r="AX29" s="4">
        <v>-0.91128238802533101</v>
      </c>
      <c r="AY29" s="4">
        <v>-1.6838454937669101</v>
      </c>
    </row>
    <row r="30" spans="1:51" x14ac:dyDescent="0.35">
      <c r="A30" s="2" t="s">
        <v>76</v>
      </c>
      <c r="B30" s="4">
        <v>-0.38882184774320999</v>
      </c>
      <c r="C30" s="4">
        <v>0.44392184380980898</v>
      </c>
      <c r="D30" s="4">
        <v>-5.2819696953143502</v>
      </c>
      <c r="E30" s="4">
        <v>-2.3123341064599399</v>
      </c>
      <c r="F30" s="4">
        <v>-4.3592210365337598</v>
      </c>
      <c r="G30" s="4">
        <v>0.28493860917882502</v>
      </c>
      <c r="H30" s="4">
        <v>2.5661591769404102</v>
      </c>
      <c r="I30" s="4">
        <v>-2.26832607024593</v>
      </c>
      <c r="J30" s="4">
        <v>-0.93041688144377899</v>
      </c>
      <c r="K30" s="4">
        <v>-2.0609130925711598</v>
      </c>
      <c r="L30" s="4">
        <v>-0.44729081276583099</v>
      </c>
      <c r="M30" s="4">
        <v>-0.34291660306563698</v>
      </c>
      <c r="N30" s="4">
        <v>0.90882135395018704</v>
      </c>
      <c r="O30" s="4">
        <v>0.44627047468118702</v>
      </c>
      <c r="P30" s="4">
        <v>-0.67846331186294895</v>
      </c>
      <c r="Q30" s="4">
        <v>-0.14127798247186699</v>
      </c>
      <c r="R30" s="4">
        <v>-0.63255169460018601</v>
      </c>
      <c r="S30" s="4">
        <v>-0.53752081537892105</v>
      </c>
      <c r="T30" s="4">
        <v>-1.52103116372675</v>
      </c>
      <c r="U30" s="4">
        <v>-3.1172753763424299</v>
      </c>
      <c r="V30" s="4">
        <v>9.2380364445233995E-2</v>
      </c>
      <c r="W30" s="4">
        <v>-1.56210861908142</v>
      </c>
      <c r="X30" s="4">
        <v>-1.5083249528815601</v>
      </c>
      <c r="Y30" s="4">
        <v>-2.00291105833087</v>
      </c>
      <c r="Z30" s="4">
        <v>-0.36281270338820498</v>
      </c>
      <c r="AA30" s="4">
        <v>-1.2536125600933601</v>
      </c>
      <c r="AB30" s="4">
        <v>-0.92857098610594502</v>
      </c>
      <c r="AC30" s="4">
        <v>-1.3619273705479</v>
      </c>
      <c r="AD30" s="4">
        <v>-0.25728364819726401</v>
      </c>
      <c r="AE30" s="4">
        <v>-0.39356302847907998</v>
      </c>
      <c r="AF30" s="4">
        <v>-1.1476049921559399</v>
      </c>
      <c r="AG30" s="4">
        <v>4.1890878485230799E-2</v>
      </c>
      <c r="AH30" s="4">
        <v>-1.2779030613556199</v>
      </c>
      <c r="AI30" s="4">
        <v>-0.56056977314591705</v>
      </c>
      <c r="AJ30" s="4">
        <v>-1.57620435786479</v>
      </c>
      <c r="AK30" s="4">
        <v>-0.457482300405821</v>
      </c>
      <c r="AL30" s="4">
        <v>0.51972463245817702</v>
      </c>
      <c r="AM30" s="4">
        <v>-0.43798585117703598</v>
      </c>
      <c r="AN30" s="4">
        <v>0.45065189541194001</v>
      </c>
      <c r="AO30" s="4">
        <v>-0.18746705698312799</v>
      </c>
      <c r="AP30" s="4">
        <v>-0.52631787821431797</v>
      </c>
      <c r="AQ30" s="4">
        <v>5.6709860847593697E-2</v>
      </c>
      <c r="AR30" s="4">
        <v>-0.74673521647083396</v>
      </c>
      <c r="AS30" s="4">
        <v>-1.1697839372533001</v>
      </c>
      <c r="AT30" s="4">
        <v>-5.8971981228227402E-2</v>
      </c>
      <c r="AU30" s="4">
        <v>-8.99327147152615E-2</v>
      </c>
      <c r="AV30" s="4">
        <v>-0.80135310108997904</v>
      </c>
      <c r="AW30" s="4">
        <v>-0.22934882719703201</v>
      </c>
      <c r="AX30" s="4">
        <v>-0.25505116342468498</v>
      </c>
      <c r="AY30" s="4">
        <v>-2.5329410146289901</v>
      </c>
    </row>
    <row r="31" spans="1:51" x14ac:dyDescent="0.35">
      <c r="A31" s="2" t="s">
        <v>77</v>
      </c>
      <c r="B31" s="4">
        <v>0.68717503845737404</v>
      </c>
      <c r="C31" s="4">
        <v>1.1681904383564801</v>
      </c>
      <c r="D31" s="4">
        <v>-2.3179345560238902</v>
      </c>
      <c r="E31" s="4">
        <v>2.4672244214647101</v>
      </c>
      <c r="F31" s="4">
        <v>1.9072519263388801</v>
      </c>
      <c r="G31" s="4">
        <v>1.2375208925204499</v>
      </c>
      <c r="H31" s="4">
        <v>0</v>
      </c>
      <c r="I31" s="4">
        <v>-0.70365004488870697</v>
      </c>
      <c r="J31" s="4">
        <v>-0.177485367641907</v>
      </c>
      <c r="K31" s="4">
        <v>-0.28422838632379099</v>
      </c>
      <c r="L31" s="4">
        <v>-2.28488176518074</v>
      </c>
      <c r="M31" s="4">
        <v>-2.3121613303580402</v>
      </c>
      <c r="N31" s="4">
        <v>-1.1471271997269501</v>
      </c>
      <c r="O31" s="4">
        <v>-2.7195160824012201</v>
      </c>
      <c r="P31" s="4">
        <v>-1.31901382018154</v>
      </c>
      <c r="Q31" s="4">
        <v>0.481736924836069</v>
      </c>
      <c r="R31" s="4">
        <v>-1.00930156285023</v>
      </c>
      <c r="S31" s="4">
        <v>-2.0818714586912899</v>
      </c>
      <c r="T31" s="4">
        <v>-1.1046725096075201</v>
      </c>
      <c r="U31" s="4">
        <v>-2.3917448534135399</v>
      </c>
      <c r="V31" s="4">
        <v>-1.1146641570489799</v>
      </c>
      <c r="W31" s="4">
        <v>-0.82943305809926904</v>
      </c>
      <c r="X31" s="4">
        <v>-1.5524266306894901</v>
      </c>
      <c r="Y31" s="4">
        <v>-1.8809450895486099</v>
      </c>
      <c r="Z31" s="4">
        <v>-8.1907923027595503E-2</v>
      </c>
      <c r="AA31" s="4">
        <v>-1.54596703209817</v>
      </c>
      <c r="AB31" s="4">
        <v>-0.74964115321528202</v>
      </c>
      <c r="AC31" s="4">
        <v>-1.0907029579137399</v>
      </c>
      <c r="AD31" s="4">
        <v>-0.73232579502857797</v>
      </c>
      <c r="AE31" s="4">
        <v>0.32715858725195901</v>
      </c>
      <c r="AF31" s="4">
        <v>1.2865625361608399</v>
      </c>
      <c r="AG31" s="4">
        <v>-1.49650048339441</v>
      </c>
      <c r="AH31" s="4">
        <v>-1.55352061073662</v>
      </c>
      <c r="AI31" s="4">
        <v>-0.59252461202256201</v>
      </c>
      <c r="AJ31" s="4">
        <v>-0.25159288775347599</v>
      </c>
      <c r="AK31" s="4">
        <v>0.210220040180536</v>
      </c>
      <c r="AL31" s="4">
        <v>-2.7129099597009199</v>
      </c>
      <c r="AM31" s="4">
        <v>-1.14293947087503</v>
      </c>
      <c r="AN31" s="4">
        <v>-1.2048864467945499</v>
      </c>
      <c r="AO31" s="4">
        <v>1.27845868641813</v>
      </c>
      <c r="AP31" s="4">
        <v>0.161565223518227</v>
      </c>
      <c r="AQ31" s="4">
        <v>0.78775458481581995</v>
      </c>
      <c r="AR31" s="4">
        <v>-1.76674172198605</v>
      </c>
      <c r="AS31" s="4">
        <v>-0.41659705923150497</v>
      </c>
      <c r="AT31" s="4">
        <v>0.17973238385265999</v>
      </c>
      <c r="AU31" s="4">
        <v>6.6820192287355196E-2</v>
      </c>
      <c r="AV31" s="4">
        <v>-0.19271880983336401</v>
      </c>
      <c r="AW31" s="4">
        <v>-1.3789206902533899</v>
      </c>
      <c r="AX31" s="4">
        <v>-0.984589378770795</v>
      </c>
      <c r="AY31" s="4">
        <v>0.39457686332018099</v>
      </c>
    </row>
    <row r="32" spans="1:51" x14ac:dyDescent="0.35">
      <c r="A32" s="2" t="s">
        <v>78</v>
      </c>
      <c r="B32" s="4">
        <v>1.2019157805137699</v>
      </c>
      <c r="C32" s="4">
        <v>0.40387842289422698</v>
      </c>
      <c r="D32" s="4">
        <v>-2.0458893722853699</v>
      </c>
      <c r="E32" s="4">
        <v>2.2069204148978598</v>
      </c>
      <c r="F32" s="4">
        <v>-0.50381158949502303</v>
      </c>
      <c r="G32" s="4">
        <v>-0.77854127203771495</v>
      </c>
      <c r="H32" s="4">
        <v>-1.9300981164327899</v>
      </c>
      <c r="I32" s="4">
        <v>-1.0667770057399999</v>
      </c>
      <c r="J32" s="4">
        <v>-0.78418857512088003</v>
      </c>
      <c r="K32" s="4">
        <v>-1.36480125961653</v>
      </c>
      <c r="L32" s="4">
        <v>-1.9764925003393701</v>
      </c>
      <c r="M32" s="4">
        <v>-2.0836560143204701</v>
      </c>
      <c r="N32" s="4">
        <v>-0.71783249553438699</v>
      </c>
      <c r="O32" s="4">
        <v>-1.06396088351811</v>
      </c>
      <c r="P32" s="4">
        <v>1.30128140778151</v>
      </c>
      <c r="Q32" s="4">
        <v>1.0484561753505199</v>
      </c>
      <c r="R32" s="4">
        <v>1.11349041252758</v>
      </c>
      <c r="S32" s="4">
        <v>0.33050915276971699</v>
      </c>
      <c r="T32" s="4">
        <v>-1.36609829930551</v>
      </c>
      <c r="U32" s="4">
        <v>-1.1825866671026</v>
      </c>
      <c r="V32" s="4">
        <v>2.44198268682978E-2</v>
      </c>
      <c r="W32" s="4">
        <v>-2.6881270943160902</v>
      </c>
      <c r="X32" s="4">
        <v>-2.8084748005820899</v>
      </c>
      <c r="Y32" s="4">
        <v>-0.89196936677933802</v>
      </c>
      <c r="Z32" s="4">
        <v>-0.488600583225755</v>
      </c>
      <c r="AA32" s="4">
        <v>-2.1573933245604699</v>
      </c>
      <c r="AB32" s="4">
        <v>-3.1373237078290801</v>
      </c>
      <c r="AC32" s="4">
        <v>0.44531625917448098</v>
      </c>
      <c r="AD32" s="4">
        <v>0.26534101215922301</v>
      </c>
      <c r="AE32" s="4">
        <v>-0.45692866347292699</v>
      </c>
      <c r="AF32" s="4">
        <v>-1.0181689312993401</v>
      </c>
      <c r="AG32" s="4">
        <v>-2.07832345902652</v>
      </c>
      <c r="AH32" s="4">
        <v>-1.0100354083694101</v>
      </c>
      <c r="AI32" s="4">
        <v>-0.56107799535346403</v>
      </c>
      <c r="AJ32" s="4">
        <v>4.2089142643291E-2</v>
      </c>
      <c r="AK32" s="4">
        <v>1.2565259198369301</v>
      </c>
      <c r="AL32" s="4">
        <v>0.97305590195611302</v>
      </c>
      <c r="AM32" s="4">
        <v>-1.48113512276833</v>
      </c>
      <c r="AN32" s="4">
        <v>-0.91362263015035805</v>
      </c>
      <c r="AO32" s="4">
        <v>-0.945484990515433</v>
      </c>
      <c r="AP32" s="4">
        <v>1.09369570155381</v>
      </c>
      <c r="AQ32" s="4">
        <v>-8.4227889707466794E-2</v>
      </c>
      <c r="AR32" s="4">
        <v>0.52691316371007302</v>
      </c>
      <c r="AS32" s="4">
        <v>-1.6144594030014801</v>
      </c>
      <c r="AT32" s="4">
        <v>0.66314210355792702</v>
      </c>
      <c r="AU32" s="4">
        <v>1.0442032174454601</v>
      </c>
      <c r="AV32" s="4">
        <v>-1.7911521658632701</v>
      </c>
      <c r="AW32" s="4">
        <v>7.6723126369397196E-2</v>
      </c>
      <c r="AX32" s="4">
        <v>-1.22544304626297</v>
      </c>
      <c r="AY32" s="4">
        <v>-1.3002110296764799</v>
      </c>
    </row>
    <row r="33" spans="1:51" x14ac:dyDescent="0.35">
      <c r="A33" s="2" t="s">
        <v>79</v>
      </c>
      <c r="B33" s="4">
        <v>-1.491868747864</v>
      </c>
      <c r="C33" s="4">
        <v>-0.31516855409307398</v>
      </c>
      <c r="D33" s="4">
        <v>-1.2127131099413599</v>
      </c>
      <c r="E33" s="4">
        <v>-3.4059071709055302</v>
      </c>
      <c r="F33" s="4">
        <v>-2.3985830081225199</v>
      </c>
      <c r="G33" s="4">
        <v>1.14504720944653</v>
      </c>
      <c r="H33" s="4">
        <v>-0.98672537437873797</v>
      </c>
      <c r="I33" s="4">
        <v>-1.4534323155826601</v>
      </c>
      <c r="J33" s="4">
        <v>1.16508868537024</v>
      </c>
      <c r="K33" s="4">
        <v>-6.8667746011277994E-2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-1.7564011575263101</v>
      </c>
      <c r="AE33" s="4">
        <v>-0.42368134757611098</v>
      </c>
      <c r="AF33" s="4">
        <v>-0.48660540715458001</v>
      </c>
      <c r="AG33" s="4">
        <v>-2.5176416604640202</v>
      </c>
      <c r="AH33" s="4">
        <v>-9.5632072477897095E-2</v>
      </c>
      <c r="AI33" s="4">
        <v>-0.17659028159524301</v>
      </c>
      <c r="AJ33" s="4">
        <v>-0.58777827023332596</v>
      </c>
      <c r="AK33" s="4">
        <v>-1.5839924424649501</v>
      </c>
      <c r="AL33" s="4">
        <v>0.65325944463581498</v>
      </c>
      <c r="AM33" s="4">
        <v>-2.1584582075631</v>
      </c>
      <c r="AN33" s="4">
        <v>1.24174754612892</v>
      </c>
      <c r="AO33" s="4">
        <v>-1.6114106799221899</v>
      </c>
      <c r="AP33" s="4">
        <v>-0.525273961156972</v>
      </c>
      <c r="AQ33" s="4">
        <v>-2.1076011665505101</v>
      </c>
      <c r="AR33" s="4">
        <v>-0.69234878540683598</v>
      </c>
      <c r="AS33" s="4">
        <v>0.31290742729971699</v>
      </c>
      <c r="AT33" s="4">
        <v>-1.9095932531672</v>
      </c>
      <c r="AU33" s="4">
        <v>-0.135488504927197</v>
      </c>
      <c r="AV33" s="4">
        <v>-2.4339091045235302</v>
      </c>
      <c r="AW33" s="4">
        <v>-1.5347527194684301</v>
      </c>
      <c r="AX33" s="4">
        <v>-0.56958776653056098</v>
      </c>
      <c r="AY33" s="4">
        <v>-2.8408975955589901</v>
      </c>
    </row>
    <row r="34" spans="1:51" x14ac:dyDescent="0.35">
      <c r="A34" s="2" t="s">
        <v>80</v>
      </c>
      <c r="B34" s="4">
        <v>-1.17186114182587</v>
      </c>
      <c r="C34" s="4">
        <v>1.3996876717932201</v>
      </c>
      <c r="D34" s="4">
        <v>0.55000928673120797</v>
      </c>
      <c r="E34" s="4">
        <v>-2.00858261849086</v>
      </c>
      <c r="F34" s="4">
        <v>-2.11739655878482</v>
      </c>
      <c r="G34" s="4">
        <v>0.27501473034464002</v>
      </c>
      <c r="H34" s="4">
        <v>-1.14723763680458</v>
      </c>
      <c r="I34" s="4">
        <v>-1.57367781596281</v>
      </c>
      <c r="J34" s="4">
        <v>0.57460418436823602</v>
      </c>
      <c r="K34" s="4">
        <v>0.39019333610400198</v>
      </c>
      <c r="L34" s="4">
        <v>-3.3750385959050999</v>
      </c>
      <c r="M34" s="4">
        <v>-3.5903975057219601</v>
      </c>
      <c r="N34" s="4">
        <v>-2.6147773052990599</v>
      </c>
      <c r="O34" s="4">
        <v>-1.93302613780666</v>
      </c>
      <c r="P34" s="4">
        <v>-2.00280540804137</v>
      </c>
      <c r="Q34" s="4">
        <v>2.1687052861390901E-2</v>
      </c>
      <c r="R34" s="4">
        <v>0.993829070756439</v>
      </c>
      <c r="S34" s="4">
        <v>-0.137181945463067</v>
      </c>
      <c r="T34" s="4">
        <v>-0.37803642602709697</v>
      </c>
      <c r="U34" s="4">
        <v>-2.2845167763467198</v>
      </c>
      <c r="V34" s="4">
        <v>-1.44717987160301</v>
      </c>
      <c r="W34" s="4">
        <v>-2.3180320624087201</v>
      </c>
      <c r="X34" s="4">
        <v>-1.07934649847984</v>
      </c>
      <c r="Y34" s="4">
        <v>-0.56274283067101005</v>
      </c>
      <c r="Z34" s="4">
        <v>-0.41204122909072199</v>
      </c>
      <c r="AA34" s="4">
        <v>-1.3287221495997401</v>
      </c>
      <c r="AB34" s="4">
        <v>-0.504840934668362</v>
      </c>
      <c r="AC34" s="4">
        <v>-0.156266862850716</v>
      </c>
      <c r="AD34" s="4">
        <v>-0.11431597754726699</v>
      </c>
      <c r="AE34" s="4">
        <v>1.5108131794689299</v>
      </c>
      <c r="AF34" s="4">
        <v>1.507459845453E-2</v>
      </c>
      <c r="AG34" s="4">
        <v>-0.28320625993302401</v>
      </c>
      <c r="AH34" s="4">
        <v>-0.208015787952575</v>
      </c>
      <c r="AI34" s="4">
        <v>-5.99485427597835E-2</v>
      </c>
      <c r="AJ34" s="4">
        <v>-1.63063812465291</v>
      </c>
      <c r="AK34" s="4">
        <v>-0.91841684403036705</v>
      </c>
      <c r="AL34" s="4">
        <v>-0.81355723649710399</v>
      </c>
      <c r="AM34" s="4">
        <v>-0.86918565807926895</v>
      </c>
      <c r="AN34" s="4">
        <v>0.73303901808294203</v>
      </c>
      <c r="AO34" s="4">
        <v>0.70393965243688905</v>
      </c>
      <c r="AP34" s="4">
        <v>0.32748548060619398</v>
      </c>
      <c r="AQ34" s="4">
        <v>-1.21719213678558</v>
      </c>
      <c r="AR34" s="4">
        <v>-1.63621020567093</v>
      </c>
      <c r="AS34" s="4">
        <v>-0.312817679507573</v>
      </c>
      <c r="AT34" s="4">
        <v>-2.1463088022922698</v>
      </c>
      <c r="AU34" s="4">
        <v>-0.47702281079015102</v>
      </c>
      <c r="AV34" s="4">
        <v>-1.6605491695652901</v>
      </c>
      <c r="AW34" s="4">
        <v>-2.0586724355635599</v>
      </c>
      <c r="AX34" s="4">
        <v>-1.4024520981586099</v>
      </c>
      <c r="AY34" s="4">
        <v>-3.1845027136361801</v>
      </c>
    </row>
    <row r="35" spans="1:51" x14ac:dyDescent="0.35">
      <c r="A35" s="2" t="s">
        <v>81</v>
      </c>
      <c r="B35" s="4">
        <v>0.58842451419942698</v>
      </c>
      <c r="C35" s="4">
        <v>-0.30581306459809598</v>
      </c>
      <c r="D35" s="4">
        <v>-4.8002277971192999</v>
      </c>
      <c r="E35" s="4">
        <v>-4.2361477498824804</v>
      </c>
      <c r="F35" s="4">
        <v>-1.68002712648185</v>
      </c>
      <c r="G35" s="4">
        <v>2.6935860252573902</v>
      </c>
      <c r="H35" s="4">
        <v>0.63739628441358998</v>
      </c>
      <c r="I35" s="4">
        <v>-1.9486024356701199</v>
      </c>
      <c r="J35" s="4">
        <v>-2.5020630138915698</v>
      </c>
      <c r="K35" s="4">
        <v>-0.65040453621275496</v>
      </c>
      <c r="L35" s="4">
        <v>-1.53253857881926</v>
      </c>
      <c r="M35" s="4">
        <v>-1.6044720835801201</v>
      </c>
      <c r="N35" s="4">
        <v>-0.355845741313154</v>
      </c>
      <c r="O35" s="4">
        <v>-0.89727476073782597</v>
      </c>
      <c r="P35" s="4">
        <v>-1.27601997522793</v>
      </c>
      <c r="Q35" s="4">
        <v>-0.65114149940857402</v>
      </c>
      <c r="R35" s="4">
        <v>-1.7149565245730101</v>
      </c>
      <c r="S35" s="4">
        <v>-0.26944000375744198</v>
      </c>
      <c r="T35" s="4">
        <v>-1.4061826830275299</v>
      </c>
      <c r="U35" s="4">
        <v>-4.6759853508508797</v>
      </c>
      <c r="V35" s="4">
        <v>-0.43324490178237302</v>
      </c>
      <c r="W35" s="4">
        <v>-3.3586466459515898</v>
      </c>
      <c r="X35" s="4">
        <v>-1.6834008432371601</v>
      </c>
      <c r="Y35" s="4">
        <v>-1.2625675277520401</v>
      </c>
      <c r="Z35" s="4">
        <v>-0.87555997887502401</v>
      </c>
      <c r="AA35" s="4">
        <v>-1.69352254465668</v>
      </c>
      <c r="AB35" s="4">
        <v>-1.7262403467687</v>
      </c>
      <c r="AC35" s="4">
        <v>-1.20318363150406</v>
      </c>
      <c r="AD35" s="4">
        <v>0.44174169647552902</v>
      </c>
      <c r="AE35" s="4">
        <v>-0.83417512822108797</v>
      </c>
      <c r="AF35" s="4">
        <v>0.83871302983785001</v>
      </c>
      <c r="AG35" s="4">
        <v>-0.43933031973626702</v>
      </c>
      <c r="AH35" s="4">
        <v>0.84044278294646102</v>
      </c>
      <c r="AI35" s="4">
        <v>-8.4432822182195999E-2</v>
      </c>
      <c r="AJ35" s="4">
        <v>-1.4272743749261401</v>
      </c>
      <c r="AK35" s="4">
        <v>-1.04072679931884</v>
      </c>
      <c r="AL35" s="4">
        <v>2.2109852574464202</v>
      </c>
      <c r="AM35" s="4">
        <v>-0.83165168852715499</v>
      </c>
      <c r="AN35" s="4">
        <v>1.3122042276124599</v>
      </c>
      <c r="AO35" s="4">
        <v>0.18018306388122901</v>
      </c>
      <c r="AP35" s="4">
        <v>0.57980412615370902</v>
      </c>
      <c r="AQ35" s="4">
        <v>0.71605311407217198</v>
      </c>
      <c r="AR35" s="4">
        <v>-2.2471638771962898</v>
      </c>
      <c r="AS35" s="4">
        <v>-8.9542265387377792E-3</v>
      </c>
      <c r="AT35" s="4">
        <v>-0.91759323476871701</v>
      </c>
      <c r="AU35" s="4">
        <v>1.56122687759471</v>
      </c>
      <c r="AV35" s="4">
        <v>-1.4606780344444299</v>
      </c>
      <c r="AW35" s="4">
        <v>-1.75549372158297</v>
      </c>
      <c r="AX35" s="4">
        <v>-1.4386669914581101</v>
      </c>
      <c r="AY35" s="4">
        <v>-3.0823622578041001</v>
      </c>
    </row>
    <row r="36" spans="1:51" x14ac:dyDescent="0.35">
      <c r="A36" s="2" t="s">
        <v>82</v>
      </c>
      <c r="B36" s="4">
        <v>-3.0362609277726</v>
      </c>
      <c r="C36" s="4">
        <v>0.60929228857026496</v>
      </c>
      <c r="D36" s="4">
        <v>-2.63330761106061</v>
      </c>
      <c r="E36" s="4">
        <v>-0.13646405007502699</v>
      </c>
      <c r="F36" s="4">
        <v>-1.94713016621841</v>
      </c>
      <c r="G36" s="4">
        <v>2.5645905854762101</v>
      </c>
      <c r="H36" s="4">
        <v>0.86839447205334797</v>
      </c>
      <c r="I36" s="4">
        <v>-2.0567466856096801</v>
      </c>
      <c r="J36" s="4">
        <v>-9.89707757840598E-2</v>
      </c>
      <c r="K36" s="4">
        <v>2.6395723369614501</v>
      </c>
      <c r="L36" s="4">
        <v>-5.5738612827120599</v>
      </c>
      <c r="M36" s="4">
        <v>-4.9830794180000799</v>
      </c>
      <c r="N36" s="4">
        <v>-2.9786855646805801</v>
      </c>
      <c r="O36" s="4">
        <v>-1.7320508602820099</v>
      </c>
      <c r="P36" s="4">
        <v>-0.72632044299644205</v>
      </c>
      <c r="Q36" s="4">
        <v>0.93173347216684799</v>
      </c>
      <c r="R36" s="4">
        <v>-1.53815041759566</v>
      </c>
      <c r="S36" s="4">
        <v>2.3679625270140101</v>
      </c>
      <c r="T36" s="4">
        <v>-0.91069485775445502</v>
      </c>
      <c r="U36" s="4">
        <v>-1.65916828198833</v>
      </c>
      <c r="V36" s="4">
        <v>-1.92558195636815</v>
      </c>
      <c r="W36" s="4">
        <v>-2.9964282332118799</v>
      </c>
      <c r="X36" s="4">
        <v>-1.4107031182618399</v>
      </c>
      <c r="Y36" s="4">
        <v>-0.560546114504617</v>
      </c>
      <c r="Z36" s="4">
        <v>-1.30722236608663</v>
      </c>
      <c r="AA36" s="4">
        <v>-0.676175677245896</v>
      </c>
      <c r="AB36" s="4">
        <v>-1.58261160511184</v>
      </c>
      <c r="AC36" s="4">
        <v>-2.5470214076422901</v>
      </c>
      <c r="AD36" s="4">
        <v>3.0275069422179102</v>
      </c>
      <c r="AE36" s="4">
        <v>-2.7972523804876102</v>
      </c>
      <c r="AF36" s="4">
        <v>-0.16974828543380499</v>
      </c>
      <c r="AG36" s="4">
        <v>0.68449763993768997</v>
      </c>
      <c r="AH36" s="4">
        <v>0.77764175512559397</v>
      </c>
      <c r="AI36" s="4">
        <v>-2.0842389193592199</v>
      </c>
      <c r="AJ36" s="4">
        <v>0.72748955237203805</v>
      </c>
      <c r="AK36" s="4">
        <v>-2.5670654850207799</v>
      </c>
      <c r="AL36" s="4">
        <v>-0.29101157879426498</v>
      </c>
      <c r="AM36" s="4">
        <v>2.30373527380427</v>
      </c>
      <c r="AN36" s="4">
        <v>1.9334630899618599</v>
      </c>
      <c r="AO36" s="4">
        <v>1.3254899100402799</v>
      </c>
      <c r="AP36" s="4">
        <v>-8.1141806782955697E-2</v>
      </c>
      <c r="AQ36" s="4">
        <v>0.38633710682225803</v>
      </c>
      <c r="AR36" s="4">
        <v>-0.65585680912186695</v>
      </c>
      <c r="AS36" s="4">
        <v>3.8978261883666501</v>
      </c>
      <c r="AT36" s="4">
        <v>0.35167379465315901</v>
      </c>
      <c r="AU36" s="4">
        <v>0.73353799908168305</v>
      </c>
      <c r="AV36" s="4">
        <v>0.77091142551747105</v>
      </c>
      <c r="AW36" s="4">
        <v>-1.1630922949070499</v>
      </c>
      <c r="AX36" s="4">
        <v>0.63580773566048898</v>
      </c>
      <c r="AY36" s="4">
        <v>-0.97076541631159596</v>
      </c>
    </row>
    <row r="37" spans="1:51" x14ac:dyDescent="0.35">
      <c r="A37" s="2" t="s">
        <v>83</v>
      </c>
      <c r="B37" s="4">
        <v>-2.2412077771661298</v>
      </c>
      <c r="C37" s="4">
        <v>0.53824127740062699</v>
      </c>
      <c r="D37" s="4">
        <v>-3.4436306345808498</v>
      </c>
      <c r="E37" s="4">
        <v>-4.5732812981828301</v>
      </c>
      <c r="F37" s="4">
        <v>-2.2314396957596698</v>
      </c>
      <c r="G37" s="4">
        <v>1.67950438520219</v>
      </c>
      <c r="H37" s="4">
        <v>-0.139036893368602</v>
      </c>
      <c r="I37" s="4">
        <v>-1.96899762447063</v>
      </c>
      <c r="J37" s="4">
        <v>-1.1938737613838899</v>
      </c>
      <c r="K37" s="4">
        <v>0.57287174891012804</v>
      </c>
      <c r="L37" s="4">
        <v>-1.59656928615314</v>
      </c>
      <c r="M37" s="4">
        <v>-1.3570303663433501</v>
      </c>
      <c r="N37" s="4">
        <v>-1.4031210678875701</v>
      </c>
      <c r="O37" s="4">
        <v>-2.6684031902049798</v>
      </c>
      <c r="P37" s="4">
        <v>-1.4418046500794901</v>
      </c>
      <c r="Q37" s="4">
        <v>2.9840721029622599</v>
      </c>
      <c r="R37" s="4">
        <v>-2.0478934243032301</v>
      </c>
      <c r="S37" s="4">
        <v>1.2696583344128001</v>
      </c>
      <c r="T37" s="4">
        <v>0.237463519338282</v>
      </c>
      <c r="U37" s="4">
        <v>-2.9386095122052902</v>
      </c>
      <c r="V37" s="4">
        <v>-0.54042429853602003</v>
      </c>
      <c r="W37" s="4">
        <v>-2.8496955482133202</v>
      </c>
      <c r="X37" s="4">
        <v>-1.2876761328055899</v>
      </c>
      <c r="Y37" s="4">
        <v>1.4638152493065999</v>
      </c>
      <c r="Z37" s="4">
        <v>-1.3807643600077</v>
      </c>
      <c r="AA37" s="4">
        <v>-0.99113319396994004</v>
      </c>
      <c r="AB37" s="4">
        <v>-1.7863831376312</v>
      </c>
      <c r="AC37" s="4">
        <v>-1.6276673919565801</v>
      </c>
      <c r="AD37" s="4">
        <v>2.6914493756512501</v>
      </c>
      <c r="AE37" s="4">
        <v>-4.3761838880547098E-2</v>
      </c>
      <c r="AF37" s="4">
        <v>1.17553950476459</v>
      </c>
      <c r="AG37" s="4">
        <v>1.8795964437119099</v>
      </c>
      <c r="AH37" s="4">
        <v>1.3602857269401101</v>
      </c>
      <c r="AI37" s="4">
        <v>-0.58124757594529297</v>
      </c>
      <c r="AJ37" s="4">
        <v>2.1070228247112399</v>
      </c>
      <c r="AK37" s="4">
        <v>-0.89250375118221703</v>
      </c>
      <c r="AL37" s="4">
        <v>2.1418673522384402</v>
      </c>
      <c r="AM37" s="4">
        <v>2.1562974776677701</v>
      </c>
      <c r="AN37" s="4">
        <v>-0.10470066532686</v>
      </c>
      <c r="AO37" s="4">
        <v>-0.94395739536515</v>
      </c>
      <c r="AP37" s="4">
        <v>-0.39462901570996001</v>
      </c>
      <c r="AQ37" s="4">
        <v>-1.53595387576302</v>
      </c>
      <c r="AR37" s="4">
        <v>-2.1968594458905102</v>
      </c>
      <c r="AS37" s="4">
        <v>0.48779110159598499</v>
      </c>
      <c r="AT37" s="4">
        <v>-1.2534325246801801</v>
      </c>
      <c r="AU37" s="4">
        <v>1.25450939472766</v>
      </c>
      <c r="AV37" s="4">
        <v>-1.7527882301375799</v>
      </c>
      <c r="AW37" s="4">
        <v>-0.65567052763719602</v>
      </c>
      <c r="AX37" s="4">
        <v>-0.50072591453897697</v>
      </c>
      <c r="AY37" s="4">
        <v>-1.1520395595775701</v>
      </c>
    </row>
    <row r="38" spans="1:51" x14ac:dyDescent="0.35">
      <c r="A38" s="2" t="s">
        <v>84</v>
      </c>
      <c r="B38" s="4">
        <v>0.173689886861635</v>
      </c>
      <c r="C38" s="4">
        <v>-2.2892760928206402</v>
      </c>
      <c r="D38" s="4">
        <v>-6.0570024037283696</v>
      </c>
      <c r="E38" s="4">
        <v>2.5680023676603501</v>
      </c>
      <c r="F38" s="4">
        <v>-1.3953220511981199</v>
      </c>
      <c r="G38" s="4">
        <v>-0.99515271237154401</v>
      </c>
      <c r="H38" s="4">
        <v>-0.83345943052994098</v>
      </c>
      <c r="I38" s="4">
        <v>-1.0211333474619499</v>
      </c>
      <c r="J38" s="4">
        <v>-1.7483936463217</v>
      </c>
      <c r="K38" s="4">
        <v>0.341454330881242</v>
      </c>
      <c r="L38" s="4">
        <v>-4.1878966934048298</v>
      </c>
      <c r="M38" s="4">
        <v>-4.2477076101977902</v>
      </c>
      <c r="N38" s="4">
        <v>-1.9907262452600401</v>
      </c>
      <c r="O38" s="4">
        <v>-0.260713790355451</v>
      </c>
      <c r="P38" s="4">
        <v>-0.33584899294120302</v>
      </c>
      <c r="Q38" s="4">
        <v>-1.6652824060242599</v>
      </c>
      <c r="R38" s="4">
        <v>-0.35814405689166401</v>
      </c>
      <c r="S38" s="4">
        <v>-0.96739336390854602</v>
      </c>
      <c r="T38" s="4">
        <v>-1.3576381152216801</v>
      </c>
      <c r="U38" s="4">
        <v>-1.4953404554649401</v>
      </c>
      <c r="V38" s="4">
        <v>-0.66827113115302705</v>
      </c>
      <c r="W38" s="4">
        <v>-8.4751732848821898E-2</v>
      </c>
      <c r="X38" s="4">
        <v>-0.70854004807922599</v>
      </c>
      <c r="Y38" s="4">
        <v>-0.65581746929979501</v>
      </c>
      <c r="Z38" s="4">
        <v>-1.79460266417901</v>
      </c>
      <c r="AA38" s="4">
        <v>0.55712911600080195</v>
      </c>
      <c r="AB38" s="4">
        <v>0.54278873047105403</v>
      </c>
      <c r="AC38" s="4">
        <v>-0.88797320113513101</v>
      </c>
      <c r="AD38" s="4">
        <v>-0.49334011870948302</v>
      </c>
      <c r="AE38" s="4">
        <v>1.41630830838435</v>
      </c>
      <c r="AF38" s="4">
        <v>-0.54757694094220499</v>
      </c>
      <c r="AG38" s="4">
        <v>-1.8153878273814099</v>
      </c>
      <c r="AH38" s="4">
        <v>6.3498541217406196E-2</v>
      </c>
      <c r="AI38" s="4">
        <v>0.64470546978519505</v>
      </c>
      <c r="AJ38" s="4">
        <v>2.0268246315000502E-2</v>
      </c>
      <c r="AK38" s="4">
        <v>-0.126589008356703</v>
      </c>
      <c r="AL38" s="4">
        <v>-2.5314980096073398</v>
      </c>
      <c r="AM38" s="4">
        <v>-2.3390472446619501</v>
      </c>
      <c r="AN38" s="4">
        <v>0.67092388188801599</v>
      </c>
      <c r="AO38" s="4">
        <v>-3.4820517292719698E-2</v>
      </c>
      <c r="AP38" s="4">
        <v>-6.7250396530443707E-2</v>
      </c>
      <c r="AQ38" s="4">
        <v>1.79599156357651E-2</v>
      </c>
      <c r="AR38" s="4">
        <v>-1.3500348770585699</v>
      </c>
      <c r="AS38" s="4">
        <v>-0.30837293261957499</v>
      </c>
      <c r="AT38" s="4">
        <v>-1.18603639215935</v>
      </c>
      <c r="AU38" s="4">
        <v>-0.965414093613991</v>
      </c>
      <c r="AV38" s="4">
        <v>-2.15719186395122</v>
      </c>
      <c r="AW38" s="4">
        <v>-1.71415919807387</v>
      </c>
      <c r="AX38" s="4">
        <v>-3.4317121126500698</v>
      </c>
      <c r="AY38" s="4">
        <v>-4.0947000194529499</v>
      </c>
    </row>
    <row r="39" spans="1:51" x14ac:dyDescent="0.35">
      <c r="A39" s="2" t="s">
        <v>85</v>
      </c>
      <c r="B39" s="4">
        <v>2.2250130919382798</v>
      </c>
      <c r="C39" s="4">
        <v>0.45511290955783601</v>
      </c>
      <c r="D39" s="4">
        <v>-1.3330227764803999</v>
      </c>
      <c r="E39" s="4">
        <v>-237193.45634162499</v>
      </c>
      <c r="F39" s="4">
        <v>-5.5452994426979298</v>
      </c>
      <c r="G39" s="4">
        <v>0.47291726059883699</v>
      </c>
      <c r="H39" s="4">
        <v>15.7115557461624</v>
      </c>
      <c r="I39" s="4">
        <v>-0.81098247458015305</v>
      </c>
      <c r="J39" s="4">
        <v>-1.71077317854914</v>
      </c>
      <c r="K39" s="4">
        <v>-1.09230362134126</v>
      </c>
      <c r="L39" s="4">
        <v>-1.1271501534339401</v>
      </c>
      <c r="M39" s="4">
        <v>-1.05796637534214</v>
      </c>
      <c r="N39" s="4">
        <v>-0.21135970229053599</v>
      </c>
      <c r="O39" s="4">
        <v>-0.84388875692340903</v>
      </c>
      <c r="P39" s="4">
        <v>1.0794595096567801</v>
      </c>
      <c r="Q39" s="4">
        <v>17436.256352496199</v>
      </c>
      <c r="R39" s="4">
        <v>-0.55822300435710603</v>
      </c>
      <c r="S39" s="4">
        <v>0.58903952527931502</v>
      </c>
      <c r="T39" s="4">
        <v>1.24511243044821</v>
      </c>
      <c r="U39" s="4">
        <v>1.23442219110492</v>
      </c>
      <c r="V39" s="4">
        <v>-7.0425969844165298E-2</v>
      </c>
      <c r="W39" s="4">
        <v>-5.74289056148291E-2</v>
      </c>
      <c r="X39" s="4">
        <v>-0.90190957520424397</v>
      </c>
      <c r="Y39" s="4">
        <v>0.46747068777051398</v>
      </c>
      <c r="Z39" s="4">
        <v>73.885482661235599</v>
      </c>
      <c r="AA39" s="4">
        <v>0.69366887462951798</v>
      </c>
      <c r="AB39" s="4">
        <v>-0.87996609660674197</v>
      </c>
      <c r="AC39" s="4">
        <v>1.24699191190127</v>
      </c>
      <c r="AD39" s="4">
        <v>-2.0375684486815802</v>
      </c>
      <c r="AE39" s="4">
        <v>-0.49127543098771698</v>
      </c>
      <c r="AF39" s="4">
        <v>-5.4214957544564603E-2</v>
      </c>
      <c r="AG39" s="4">
        <v>-2.2111040527185399</v>
      </c>
      <c r="AH39" s="4">
        <v>-0.16498650795922901</v>
      </c>
      <c r="AI39" s="4">
        <v>0.78773031487480505</v>
      </c>
      <c r="AJ39" s="4">
        <v>-0.96699651515805995</v>
      </c>
      <c r="AK39" s="4">
        <v>3.1432058835926702</v>
      </c>
      <c r="AL39" s="4">
        <v>2.8773112756711599</v>
      </c>
      <c r="AM39" s="4">
        <v>-3.7050550144634702</v>
      </c>
      <c r="AN39" s="4">
        <v>-1.0518779948285599</v>
      </c>
      <c r="AO39" s="4">
        <v>-1.82528674129726</v>
      </c>
      <c r="AP39" s="4">
        <v>-2.39791365760744</v>
      </c>
      <c r="AQ39" s="4">
        <v>-0.97295139005192899</v>
      </c>
      <c r="AR39" s="4">
        <v>-2.3686676157313502</v>
      </c>
      <c r="AS39" s="4">
        <v>-1.84536258943564</v>
      </c>
      <c r="AT39" s="4">
        <v>-0.81661917937083905</v>
      </c>
      <c r="AU39" s="4">
        <v>-4.6494915031733301E-2</v>
      </c>
      <c r="AV39" s="4">
        <v>-1.1982508283359301</v>
      </c>
      <c r="AW39" s="4">
        <v>-2.14138478267395</v>
      </c>
      <c r="AX39" s="4">
        <v>-1.8011251702451301</v>
      </c>
      <c r="AY39" s="4">
        <v>-2.4720309896364099</v>
      </c>
    </row>
    <row r="40" spans="1:51" x14ac:dyDescent="0.35">
      <c r="A40" s="2" t="s">
        <v>86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.770262063783963</v>
      </c>
      <c r="M40" s="4">
        <v>0.53432215815552198</v>
      </c>
      <c r="N40" s="4">
        <v>-0.106701978882908</v>
      </c>
      <c r="O40" s="4">
        <v>-3.1810557400989299</v>
      </c>
      <c r="P40" s="4">
        <v>-1.0419901825289</v>
      </c>
      <c r="Q40" s="4">
        <v>-0.14871427571387899</v>
      </c>
      <c r="R40" s="4">
        <v>-2.16652469617026</v>
      </c>
      <c r="S40" s="4">
        <v>-1.28612052575959</v>
      </c>
      <c r="T40" s="4">
        <v>-1.1264298688776699</v>
      </c>
      <c r="U40" s="4">
        <v>-7.44588964771863</v>
      </c>
      <c r="V40" s="4">
        <v>-1.7618127130863901</v>
      </c>
      <c r="W40" s="4">
        <v>-2.9667368219097798</v>
      </c>
      <c r="X40" s="4">
        <v>-1.3203018030458</v>
      </c>
      <c r="Y40" s="4">
        <v>-1.00386687062812</v>
      </c>
      <c r="Z40" s="4">
        <v>-0.185344677953377</v>
      </c>
      <c r="AA40" s="4">
        <v>-1.51280383767435</v>
      </c>
      <c r="AB40" s="4">
        <v>-2.2641133051596598</v>
      </c>
      <c r="AC40" s="4">
        <v>-1.59863812499012</v>
      </c>
      <c r="AD40" s="4">
        <v>1.9693493992326501</v>
      </c>
      <c r="AE40" s="4">
        <v>-0.46384697492833199</v>
      </c>
      <c r="AF40" s="4">
        <v>1.7003355799459701</v>
      </c>
      <c r="AG40" s="4">
        <v>3.2608790794243898</v>
      </c>
      <c r="AH40" s="4">
        <v>1.3515150878264199</v>
      </c>
      <c r="AI40" s="4">
        <v>0.31074512910915802</v>
      </c>
      <c r="AJ40" s="4">
        <v>0.50114400677540305</v>
      </c>
      <c r="AK40" s="4">
        <v>-1.16281800263128</v>
      </c>
      <c r="AL40" s="4">
        <v>3.1419388302137499</v>
      </c>
      <c r="AM40" s="4">
        <v>0.86233351201504904</v>
      </c>
      <c r="AN40" s="4">
        <v>0.21955537174550499</v>
      </c>
      <c r="AO40" s="4">
        <v>-0.373862780363105</v>
      </c>
      <c r="AP40" s="4">
        <v>-2.7030154753378701</v>
      </c>
      <c r="AQ40" s="4">
        <v>-0.55492106901598404</v>
      </c>
      <c r="AR40" s="4">
        <v>-2.68243341131403</v>
      </c>
      <c r="AS40" s="4">
        <v>-9.7003107798319999E-2</v>
      </c>
      <c r="AT40" s="4">
        <v>-2.1754448479736701</v>
      </c>
      <c r="AU40" s="4">
        <v>-2.2470576458081002</v>
      </c>
      <c r="AV40" s="4">
        <v>-2.0992194568704599</v>
      </c>
      <c r="AW40" s="4">
        <v>-0.857645564681769</v>
      </c>
      <c r="AX40" s="4">
        <v>-0.250168060181093</v>
      </c>
      <c r="AY40" s="4">
        <v>-2.5815130096105801</v>
      </c>
    </row>
    <row r="41" spans="1:51" x14ac:dyDescent="0.35">
      <c r="A41" s="2" t="s">
        <v>87</v>
      </c>
      <c r="B41" s="4">
        <v>1.9266240534157899</v>
      </c>
      <c r="C41" s="4">
        <v>-2.1152992902644701</v>
      </c>
      <c r="D41" s="4">
        <v>-3.17352164854832</v>
      </c>
      <c r="E41" s="4">
        <v>5.6448037761744203</v>
      </c>
      <c r="F41" s="4">
        <v>0.38091773346121899</v>
      </c>
      <c r="G41" s="4">
        <v>0.40694939608635</v>
      </c>
      <c r="H41" s="4">
        <v>-0.12788931515408</v>
      </c>
      <c r="I41" s="4">
        <v>0.16322806727832201</v>
      </c>
      <c r="J41" s="4">
        <v>-1.8509077114699</v>
      </c>
      <c r="K41" s="4">
        <v>0.32116424404175198</v>
      </c>
      <c r="L41" s="4">
        <v>0.42769873477888098</v>
      </c>
      <c r="M41" s="4">
        <v>0.34078755108206099</v>
      </c>
      <c r="N41" s="4">
        <v>2.6132153204392301</v>
      </c>
      <c r="O41" s="4">
        <v>0.72271380400817797</v>
      </c>
      <c r="P41" s="4">
        <v>-0.164371586935569</v>
      </c>
      <c r="Q41" s="4">
        <v>-0.306905572113361</v>
      </c>
      <c r="R41" s="4">
        <v>-5.16960655351478E-2</v>
      </c>
      <c r="S41" s="4">
        <v>-0.17977871091787501</v>
      </c>
      <c r="T41" s="4">
        <v>0.28260544864423498</v>
      </c>
      <c r="U41" s="4">
        <v>1.71669816143765</v>
      </c>
      <c r="V41" s="4">
        <v>0.82220639381025795</v>
      </c>
      <c r="W41" s="4">
        <v>0.47982130351035401</v>
      </c>
      <c r="X41" s="4">
        <v>0.15574567358868999</v>
      </c>
      <c r="Y41" s="4">
        <v>0.65647111532957803</v>
      </c>
      <c r="Z41" s="4">
        <v>-1.4863764353747599</v>
      </c>
      <c r="AA41" s="4">
        <v>1.07169407796351</v>
      </c>
      <c r="AB41" s="4">
        <v>1.3555224031963</v>
      </c>
      <c r="AC41" s="4">
        <v>1.60264713024981</v>
      </c>
      <c r="AD41" s="4">
        <v>-0.19961551045334699</v>
      </c>
      <c r="AE41" s="4">
        <v>1.3718229342880299</v>
      </c>
      <c r="AF41" s="4">
        <v>1.79500480071875E-2</v>
      </c>
      <c r="AG41" s="4">
        <v>0.42468773485264</v>
      </c>
      <c r="AH41" s="4">
        <v>-0.842230381940133</v>
      </c>
      <c r="AI41" s="4">
        <v>-1.0697187697761099</v>
      </c>
      <c r="AJ41" s="4">
        <v>2.0324531757352999</v>
      </c>
      <c r="AK41" s="4">
        <v>1.4754734235129801</v>
      </c>
      <c r="AL41" s="4">
        <v>-0.56367650733656804</v>
      </c>
      <c r="AM41" s="4">
        <v>0.99829770881490498</v>
      </c>
      <c r="AN41" s="4">
        <v>1.4607635778827399</v>
      </c>
      <c r="AO41" s="4">
        <v>2.17576537334913</v>
      </c>
      <c r="AP41" s="4">
        <v>0.30676148579753698</v>
      </c>
      <c r="AQ41" s="4">
        <v>3.8382950669682501</v>
      </c>
      <c r="AR41" s="4">
        <v>1.7017102426141499</v>
      </c>
      <c r="AS41" s="4">
        <v>3.1761267194192202</v>
      </c>
      <c r="AT41" s="4">
        <v>1.73754042810197</v>
      </c>
      <c r="AU41" s="4">
        <v>-0.76201446523432403</v>
      </c>
      <c r="AV41" s="4">
        <v>1.57514167909684</v>
      </c>
      <c r="AW41" s="4">
        <v>0.39330743547015401</v>
      </c>
      <c r="AX41" s="4">
        <v>0.120779384599662</v>
      </c>
      <c r="AY41" s="4">
        <v>0.241017930899981</v>
      </c>
    </row>
    <row r="42" spans="1:51" x14ac:dyDescent="0.35">
      <c r="A42" s="2" t="s">
        <v>88</v>
      </c>
      <c r="B42" s="4">
        <v>-5.2387160342349401E-2</v>
      </c>
      <c r="C42" s="4">
        <v>-1.59487867259383</v>
      </c>
      <c r="D42" s="4">
        <v>-1.3006978899663499</v>
      </c>
      <c r="E42" s="4">
        <v>2.2434855178847801</v>
      </c>
      <c r="F42" s="4">
        <v>-1.04245168525122</v>
      </c>
      <c r="G42" s="4">
        <v>-0.113092963066155</v>
      </c>
      <c r="H42" s="4">
        <v>-1.8766710182350299</v>
      </c>
      <c r="I42" s="4">
        <v>-0.51116659579606905</v>
      </c>
      <c r="J42" s="4">
        <v>2.25774070149297</v>
      </c>
      <c r="K42" s="4">
        <v>-0.70390263581819201</v>
      </c>
      <c r="L42" s="4">
        <v>1.93595522628938</v>
      </c>
      <c r="M42" s="4">
        <v>1.70124356617086</v>
      </c>
      <c r="N42" s="4">
        <v>0.52894753293859897</v>
      </c>
      <c r="O42" s="4">
        <v>0.96426042212807295</v>
      </c>
      <c r="P42" s="4">
        <v>-0.33270565855468798</v>
      </c>
      <c r="Q42" s="4">
        <v>-1.13111193020157</v>
      </c>
      <c r="R42" s="4">
        <v>0.28649135670849701</v>
      </c>
      <c r="S42" s="4">
        <v>-0.677601599123133</v>
      </c>
      <c r="T42" s="4">
        <v>0.864040523485052</v>
      </c>
      <c r="U42" s="4">
        <v>-1.8462672398394999</v>
      </c>
      <c r="V42" s="4">
        <v>1.50137165082684</v>
      </c>
      <c r="W42" s="4">
        <v>-8.6962959574009308E-3</v>
      </c>
      <c r="X42" s="4">
        <v>1.4832430959587899</v>
      </c>
      <c r="Y42" s="4">
        <v>2.17887012392347</v>
      </c>
      <c r="Z42" s="4">
        <v>-1.31053260721406</v>
      </c>
      <c r="AA42" s="4">
        <v>-0.16658575663573</v>
      </c>
      <c r="AB42" s="4">
        <v>2.1642497428009899</v>
      </c>
      <c r="AC42" s="4">
        <v>0.70360369062071904</v>
      </c>
      <c r="AD42" s="4">
        <v>1.3774602665267599</v>
      </c>
      <c r="AE42" s="4">
        <v>1.65494681222991</v>
      </c>
      <c r="AF42" s="4">
        <v>-6.6478994309563694E-2</v>
      </c>
      <c r="AG42" s="4">
        <v>-0.52819300993235196</v>
      </c>
      <c r="AH42" s="4">
        <v>-1.2463911064302799</v>
      </c>
      <c r="AI42" s="4">
        <v>0.82120303764962899</v>
      </c>
      <c r="AJ42" s="4">
        <v>1.22702258579879</v>
      </c>
      <c r="AK42" s="4">
        <v>0.114510307916217</v>
      </c>
      <c r="AL42" s="4">
        <v>-1.8607238259246299</v>
      </c>
      <c r="AM42" s="4">
        <v>0.95799077610230199</v>
      </c>
      <c r="AN42" s="4">
        <v>2.4380413618746899</v>
      </c>
      <c r="AO42" s="4">
        <v>1.8655360552347999</v>
      </c>
      <c r="AP42" s="4">
        <v>1.8891378703008801</v>
      </c>
      <c r="AQ42" s="4">
        <v>3.27934852871992</v>
      </c>
      <c r="AR42" s="4">
        <v>0.857437854257044</v>
      </c>
      <c r="AS42" s="4">
        <v>3.3318340692245298</v>
      </c>
      <c r="AT42" s="4">
        <v>1.3889328839888999</v>
      </c>
      <c r="AU42" s="4">
        <v>0.75186005248876797</v>
      </c>
      <c r="AV42" s="4">
        <v>1.58892588529457</v>
      </c>
      <c r="AW42" s="4">
        <v>1.34922862106518</v>
      </c>
      <c r="AX42" s="4">
        <v>0.84171556013621696</v>
      </c>
      <c r="AY42" s="4">
        <v>-1.6022574469845501</v>
      </c>
    </row>
    <row r="43" spans="1:51" x14ac:dyDescent="0.35">
      <c r="A43" s="2" t="s">
        <v>89</v>
      </c>
      <c r="B43" s="4">
        <v>0.33611417841826002</v>
      </c>
      <c r="C43" s="4">
        <v>-0.205296299229176</v>
      </c>
      <c r="D43" s="4">
        <v>1.05651955304192</v>
      </c>
      <c r="E43" s="4">
        <v>4.0340935413223802</v>
      </c>
      <c r="F43" s="4">
        <v>2.1460752964104599</v>
      </c>
      <c r="G43" s="4">
        <v>1.1042587264288299</v>
      </c>
      <c r="H43" s="4">
        <v>-0.961104921802026</v>
      </c>
      <c r="I43" s="4">
        <v>1.0152008581785401</v>
      </c>
      <c r="J43" s="4">
        <v>0.16858704202375699</v>
      </c>
      <c r="K43" s="4">
        <v>-0.69237404176176798</v>
      </c>
      <c r="L43" s="4">
        <v>-0.15500577673236701</v>
      </c>
      <c r="M43" s="4">
        <v>-0.21281481519206799</v>
      </c>
      <c r="N43" s="4">
        <v>0.61282606899891801</v>
      </c>
      <c r="O43" s="4">
        <v>-1.09688546276021</v>
      </c>
      <c r="P43" s="4">
        <v>9.8221468688718006E-2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.883188474745495</v>
      </c>
      <c r="AE43" s="4">
        <v>0.31261735758215198</v>
      </c>
      <c r="AF43" s="4">
        <v>-0.63548814226262695</v>
      </c>
      <c r="AG43" s="4">
        <v>0.34782833582419898</v>
      </c>
      <c r="AH43" s="4">
        <v>0.36375204149183499</v>
      </c>
      <c r="AI43" s="4">
        <v>13.554628472395301</v>
      </c>
      <c r="AJ43" s="4">
        <v>-0.46146721216048597</v>
      </c>
      <c r="AK43" s="4">
        <v>-0.50747260858867205</v>
      </c>
      <c r="AL43" s="4">
        <v>0.46743989120225898</v>
      </c>
      <c r="AM43" s="4">
        <v>-0.68909258717413302</v>
      </c>
      <c r="AN43" s="4">
        <v>0.70235450059656201</v>
      </c>
      <c r="AO43" s="4">
        <v>2.7677880557444698</v>
      </c>
      <c r="AP43" s="4">
        <v>-0.18674694964525601</v>
      </c>
      <c r="AQ43" s="4">
        <v>1.1095657964852099</v>
      </c>
      <c r="AR43" s="4">
        <v>-0.40041766849369198</v>
      </c>
      <c r="AS43" s="4">
        <v>3.2297292397916899</v>
      </c>
      <c r="AT43" s="4">
        <v>-0.76234645937963996</v>
      </c>
      <c r="AU43" s="4">
        <v>0.55373588315385602</v>
      </c>
      <c r="AV43" s="4">
        <v>-0.90996370130427096</v>
      </c>
      <c r="AW43" s="4">
        <v>-0.77547737741727996</v>
      </c>
      <c r="AX43" s="4">
        <v>-0.59039700888120805</v>
      </c>
      <c r="AY43" s="4">
        <v>-0.36999015366210503</v>
      </c>
    </row>
    <row r="44" spans="1:51" x14ac:dyDescent="0.35">
      <c r="A44" s="2" t="s">
        <v>90</v>
      </c>
      <c r="B44" s="4">
        <v>2.2439655994694698</v>
      </c>
      <c r="C44" s="4">
        <v>-1.1737621839235499</v>
      </c>
      <c r="D44" s="4">
        <v>0.167302937019491</v>
      </c>
      <c r="E44" s="4">
        <v>4.8450258644592098E-2</v>
      </c>
      <c r="F44" s="4">
        <v>3.20175314161285</v>
      </c>
      <c r="G44" s="4">
        <v>1.69467790012508</v>
      </c>
      <c r="H44" s="4">
        <v>0</v>
      </c>
      <c r="I44" s="4">
        <v>5.6791787925922002</v>
      </c>
      <c r="J44" s="4">
        <v>1.17259015299308</v>
      </c>
      <c r="K44" s="4">
        <v>-0.68702068025921903</v>
      </c>
      <c r="L44" s="4">
        <v>79.689668940454993</v>
      </c>
      <c r="M44" s="4">
        <v>1071.0321970707701</v>
      </c>
      <c r="N44" s="4">
        <v>13.27249038371</v>
      </c>
      <c r="O44" s="4">
        <v>3.1320885441089099</v>
      </c>
      <c r="P44" s="4">
        <v>0.65183433570985305</v>
      </c>
      <c r="Q44" s="4">
        <v>-0.78395082080803002</v>
      </c>
      <c r="R44" s="4">
        <v>-0.39355141768806901</v>
      </c>
      <c r="S44" s="4">
        <v>-1.2769271803754401</v>
      </c>
      <c r="T44" s="4">
        <v>0.84616988464962695</v>
      </c>
      <c r="U44" s="4">
        <v>-0.84552007436898402</v>
      </c>
      <c r="V44" s="4">
        <v>2.0701701851354</v>
      </c>
      <c r="W44" s="4">
        <v>1.70018705724746</v>
      </c>
      <c r="X44" s="4">
        <v>1.9940972558036001</v>
      </c>
      <c r="Y44" s="4">
        <v>1.5675181763757901E-2</v>
      </c>
      <c r="Z44" s="4">
        <v>0.55150526456456905</v>
      </c>
      <c r="AA44" s="4">
        <v>0.87686200374039003</v>
      </c>
      <c r="AB44" s="4">
        <v>0.48674205445110902</v>
      </c>
      <c r="AC44" s="4">
        <v>1.5810646549301901</v>
      </c>
      <c r="AD44" s="4">
        <v>1.5557959353332</v>
      </c>
      <c r="AE44" s="4">
        <v>0.26721068439380102</v>
      </c>
      <c r="AF44" s="4">
        <v>2.4363925761411802</v>
      </c>
      <c r="AG44" s="4">
        <v>1.2824722349606801</v>
      </c>
      <c r="AH44" s="4">
        <v>-0.82954453205923195</v>
      </c>
      <c r="AI44" s="4">
        <v>0.31005960130190002</v>
      </c>
      <c r="AJ44" s="4">
        <v>1.27108615365804</v>
      </c>
      <c r="AK44" s="4">
        <v>-0.16673302420415501</v>
      </c>
      <c r="AL44" s="4">
        <v>-1.31960847058251</v>
      </c>
      <c r="AM44" s="4">
        <v>0.25372174585032398</v>
      </c>
      <c r="AN44" s="4">
        <v>-5.5823002147406098E-2</v>
      </c>
      <c r="AO44" s="4">
        <v>1.5501671400153301</v>
      </c>
      <c r="AP44" s="4">
        <v>-0.57854962331301596</v>
      </c>
      <c r="AQ44" s="4">
        <v>1.5662924680338199</v>
      </c>
      <c r="AR44" s="4">
        <v>-2.3666387529789601</v>
      </c>
      <c r="AS44" s="4">
        <v>-0.57772625913626796</v>
      </c>
      <c r="AT44" s="4">
        <v>1.41867762658957</v>
      </c>
      <c r="AU44" s="4">
        <v>0.26318924254582099</v>
      </c>
      <c r="AV44" s="4">
        <v>-0.61443580858861502</v>
      </c>
      <c r="AW44" s="4">
        <v>-0.20594833296250101</v>
      </c>
      <c r="AX44" s="4">
        <v>-1.86600523063824</v>
      </c>
      <c r="AY44" s="4">
        <v>-1.04912199334498</v>
      </c>
    </row>
    <row r="45" spans="1:51" x14ac:dyDescent="0.35">
      <c r="A45" s="2" t="s">
        <v>91</v>
      </c>
      <c r="B45" s="4">
        <v>1.9095742033626799</v>
      </c>
      <c r="C45" s="4">
        <v>-1.12915640803012</v>
      </c>
      <c r="D45" s="4">
        <v>-1.23532450495988</v>
      </c>
      <c r="E45" s="4">
        <v>0.39499844018834201</v>
      </c>
      <c r="F45" s="4">
        <v>4.11009280310207</v>
      </c>
      <c r="G45" s="4">
        <v>0.86140533569542999</v>
      </c>
      <c r="H45" s="4">
        <v>0</v>
      </c>
      <c r="I45" s="4">
        <v>1.1772547562939</v>
      </c>
      <c r="J45" s="4">
        <v>1.0026862554287399</v>
      </c>
      <c r="K45" s="4">
        <v>1.1581206179581101</v>
      </c>
      <c r="L45" s="4">
        <v>11.7473849739256</v>
      </c>
      <c r="M45" s="4">
        <v>25.823715352942699</v>
      </c>
      <c r="N45" s="4">
        <v>7.2795413769728796</v>
      </c>
      <c r="O45" s="4">
        <v>4.6174271167606697</v>
      </c>
      <c r="P45" s="4">
        <v>1.84973408682837</v>
      </c>
      <c r="Q45" s="4">
        <v>108.585553672831</v>
      </c>
      <c r="R45" s="4">
        <v>-0.515772894310081</v>
      </c>
      <c r="S45" s="4">
        <v>0.70844161861831501</v>
      </c>
      <c r="T45" s="4">
        <v>0.43926843560103201</v>
      </c>
      <c r="U45" s="4">
        <v>20.046874639186601</v>
      </c>
      <c r="V45" s="4">
        <v>1.1159587390048</v>
      </c>
      <c r="W45" s="4">
        <v>0.64079741534421297</v>
      </c>
      <c r="X45" s="4">
        <v>0.46355556237911799</v>
      </c>
      <c r="Y45" s="4">
        <v>0.60467850281595603</v>
      </c>
      <c r="Z45" s="4">
        <v>-1.4621199719482001</v>
      </c>
      <c r="AA45" s="4">
        <v>0.98931736908463797</v>
      </c>
      <c r="AB45" s="4">
        <v>0.58490827659007105</v>
      </c>
      <c r="AC45" s="4">
        <v>0.43731068122821698</v>
      </c>
      <c r="AD45" s="4">
        <v>0.423996033901689</v>
      </c>
      <c r="AE45" s="4">
        <v>0.55470241846753898</v>
      </c>
      <c r="AF45" s="4">
        <v>0.21983271340685101</v>
      </c>
      <c r="AG45" s="4">
        <v>0.31574601663068202</v>
      </c>
      <c r="AH45" s="4">
        <v>9.3282637299775706E-2</v>
      </c>
      <c r="AI45" s="4">
        <v>-0.83061190175938404</v>
      </c>
      <c r="AJ45" s="4">
        <v>-0.28078449024048802</v>
      </c>
      <c r="AK45" s="4">
        <v>-0.49360383957327902</v>
      </c>
      <c r="AL45" s="4">
        <v>-0.23983413690807401</v>
      </c>
      <c r="AM45" s="4">
        <v>0.84677351164255499</v>
      </c>
      <c r="AN45" s="4">
        <v>-1.2823245190066099</v>
      </c>
      <c r="AO45" s="4">
        <v>0.78177774147149803</v>
      </c>
      <c r="AP45" s="4">
        <v>1.5539011185190801</v>
      </c>
      <c r="AQ45" s="4">
        <v>2.7852370475045101</v>
      </c>
      <c r="AR45" s="4">
        <v>-0.39531515901073899</v>
      </c>
      <c r="AS45" s="4">
        <v>-0.70313962700042898</v>
      </c>
      <c r="AT45" s="4">
        <v>2.3472972557875398</v>
      </c>
      <c r="AU45" s="4">
        <v>0.74575428618336903</v>
      </c>
      <c r="AV45" s="4">
        <v>1.1716694600849</v>
      </c>
      <c r="AW45" s="4">
        <v>-0.60334946600023898</v>
      </c>
      <c r="AX45" s="4">
        <v>-1.6211359872908999</v>
      </c>
      <c r="AY45" s="4">
        <v>0.83059109711125401</v>
      </c>
    </row>
    <row r="46" spans="1:51" x14ac:dyDescent="0.35">
      <c r="A46" s="2" t="s">
        <v>92</v>
      </c>
      <c r="B46" s="4">
        <v>-0.50048681589503696</v>
      </c>
      <c r="C46" s="4">
        <v>2.2981046107614599E-2</v>
      </c>
      <c r="D46" s="4">
        <v>898.86560279131095</v>
      </c>
      <c r="E46" s="4">
        <v>-0.90417913766933999</v>
      </c>
      <c r="F46" s="4">
        <v>1.7601625301847901</v>
      </c>
      <c r="G46" s="4">
        <v>2.2646362481781899</v>
      </c>
      <c r="H46" s="4">
        <v>0</v>
      </c>
      <c r="I46" s="4">
        <v>-0.297615465143102</v>
      </c>
      <c r="J46" s="4">
        <v>1.74694132384057</v>
      </c>
      <c r="K46" s="4">
        <v>2.3680919388179</v>
      </c>
      <c r="L46" s="4">
        <v>100.72131590607999</v>
      </c>
      <c r="M46" s="4">
        <v>5570139.7214752901</v>
      </c>
      <c r="N46" s="4">
        <v>16.015380522206002</v>
      </c>
      <c r="O46" s="4">
        <v>2.0867265506886099</v>
      </c>
      <c r="P46" s="4">
        <v>-0.80400385013976805</v>
      </c>
      <c r="Q46" s="4">
        <v>9774.4688620038396</v>
      </c>
      <c r="R46" s="4">
        <v>1.6352188994464001E-2</v>
      </c>
      <c r="S46" s="4">
        <v>1.1449770985749299</v>
      </c>
      <c r="T46" s="4">
        <v>1.7511317038077201</v>
      </c>
      <c r="U46" s="4">
        <v>450010.16144193202</v>
      </c>
      <c r="V46" s="4">
        <v>412.97273944022203</v>
      </c>
      <c r="W46" s="4">
        <v>5.5620347557073702</v>
      </c>
      <c r="X46" s="4">
        <v>2.1789897211719498</v>
      </c>
      <c r="Y46" s="4">
        <v>6.7845531443026896</v>
      </c>
      <c r="Z46" s="4">
        <v>2.2063109763902401E-2</v>
      </c>
      <c r="AA46" s="4">
        <v>1.42733486736377</v>
      </c>
      <c r="AB46" s="4">
        <v>0.88249526829145797</v>
      </c>
      <c r="AC46" s="4">
        <v>95.430742304412504</v>
      </c>
      <c r="AD46" s="4">
        <v>1.45092436431373</v>
      </c>
      <c r="AE46" s="4">
        <v>1.4963008818770001</v>
      </c>
      <c r="AF46" s="4">
        <v>2.12290845963149</v>
      </c>
      <c r="AG46" s="4">
        <v>1.28295748843323</v>
      </c>
      <c r="AH46" s="4">
        <v>-0.62318992416799102</v>
      </c>
      <c r="AI46" s="4">
        <v>-0.85275984299740903</v>
      </c>
      <c r="AJ46" s="4">
        <v>2.3413545739294999</v>
      </c>
      <c r="AK46" s="4">
        <v>-7.1053653838186695E-2</v>
      </c>
      <c r="AL46" s="4">
        <v>0.62460099190639695</v>
      </c>
      <c r="AM46" s="4">
        <v>1.6118955874688801</v>
      </c>
      <c r="AN46" s="4">
        <v>0.68687828513553795</v>
      </c>
      <c r="AO46" s="4">
        <v>-0.11574420635822399</v>
      </c>
      <c r="AP46" s="4">
        <v>0.73350990875427002</v>
      </c>
      <c r="AQ46" s="4">
        <v>1.2624936259025801</v>
      </c>
      <c r="AR46" s="4">
        <v>-1.2086794625484201</v>
      </c>
      <c r="AS46" s="4">
        <v>0.30513099120378401</v>
      </c>
      <c r="AT46" s="4">
        <v>1.8371713534101699</v>
      </c>
      <c r="AU46" s="4">
        <v>0.38320972615728</v>
      </c>
      <c r="AV46" s="4">
        <v>1.3680752623866701</v>
      </c>
      <c r="AW46" s="4">
        <v>-1.4476797314694301</v>
      </c>
      <c r="AX46" s="4">
        <v>1.1736024565905401</v>
      </c>
      <c r="AY46" s="4">
        <v>0.54245183469365699</v>
      </c>
    </row>
    <row r="47" spans="1:51" x14ac:dyDescent="0.35">
      <c r="A47" s="2" t="s">
        <v>93</v>
      </c>
      <c r="B47" s="4">
        <v>1.1764279735570999</v>
      </c>
      <c r="C47" s="4">
        <v>-0.91873637566622801</v>
      </c>
      <c r="D47" s="4">
        <v>-0.33547427374736</v>
      </c>
      <c r="E47" s="4">
        <v>2.7548671770088502</v>
      </c>
      <c r="F47" s="4">
        <v>2.85152834942008</v>
      </c>
      <c r="G47" s="4">
        <v>0.56409505172191399</v>
      </c>
      <c r="H47" s="4">
        <v>0</v>
      </c>
      <c r="I47" s="4">
        <v>4.3852514607418902E-2</v>
      </c>
      <c r="J47" s="4">
        <v>0.87137511212206398</v>
      </c>
      <c r="K47" s="4">
        <v>0.76522606126811199</v>
      </c>
      <c r="L47" s="4">
        <v>258.92971346705099</v>
      </c>
      <c r="M47" s="4">
        <v>65173193929261.5</v>
      </c>
      <c r="N47" s="4">
        <v>20.958805360749199</v>
      </c>
      <c r="O47" s="4">
        <v>6.0065276727995904</v>
      </c>
      <c r="P47" s="4">
        <v>0.196065946005097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.68733938651196402</v>
      </c>
      <c r="AO47" s="4">
        <v>0.77002989995530302</v>
      </c>
      <c r="AP47" s="4">
        <v>0.734948675189254</v>
      </c>
      <c r="AQ47" s="4">
        <v>1.92988575755073</v>
      </c>
      <c r="AR47" s="4">
        <v>0.2692373771996</v>
      </c>
      <c r="AS47" s="4">
        <v>0.73442040269601605</v>
      </c>
      <c r="AT47" s="4">
        <v>2.7036501378244702</v>
      </c>
      <c r="AU47" s="4">
        <v>2.9436657641738599</v>
      </c>
      <c r="AV47" s="4">
        <v>3.7092237408313502</v>
      </c>
      <c r="AW47" s="4">
        <v>0.177591083862086</v>
      </c>
      <c r="AX47" s="4">
        <v>0.1232980313554</v>
      </c>
      <c r="AY47" s="4">
        <v>1.15093214779399</v>
      </c>
    </row>
    <row r="48" spans="1:51" x14ac:dyDescent="0.35">
      <c r="A48" s="2" t="s">
        <v>94</v>
      </c>
      <c r="B48" s="4">
        <v>1.59104354011004</v>
      </c>
      <c r="C48" s="4">
        <v>-2.78230913283062</v>
      </c>
      <c r="D48" s="4">
        <v>1.11411851535967</v>
      </c>
      <c r="E48" s="4">
        <v>1.2216193430934501</v>
      </c>
      <c r="F48" s="4">
        <v>3.6627134543483502</v>
      </c>
      <c r="G48" s="4">
        <v>3.41475625919144</v>
      </c>
      <c r="H48" s="4">
        <v>-2.26202905759834E-8</v>
      </c>
      <c r="I48" s="4">
        <v>-0.65024969627965901</v>
      </c>
      <c r="J48" s="4">
        <v>-0.40651112134939699</v>
      </c>
      <c r="K48" s="4">
        <v>39.879244280334198</v>
      </c>
      <c r="L48" s="4">
        <v>23.0823067245456</v>
      </c>
      <c r="M48" s="4">
        <v>20.9300306064636</v>
      </c>
      <c r="N48" s="4">
        <v>6.3836172533186897</v>
      </c>
      <c r="O48" s="4">
        <v>2.6691929652633402</v>
      </c>
      <c r="P48" s="4">
        <v>0.84717652132528598</v>
      </c>
      <c r="Q48" s="4">
        <v>2801.6626380534399</v>
      </c>
      <c r="R48" s="4">
        <v>0.42458185946085097</v>
      </c>
      <c r="S48" s="4">
        <v>1.3528682765234401</v>
      </c>
      <c r="T48" s="4">
        <v>1.86800853504494</v>
      </c>
      <c r="U48" s="4">
        <v>-5.6040393082214E-2</v>
      </c>
      <c r="V48" s="4">
        <v>23.0425952917962</v>
      </c>
      <c r="W48" s="4">
        <v>0.17885352241910801</v>
      </c>
      <c r="X48" s="4">
        <v>0.17083134007466699</v>
      </c>
      <c r="Y48" s="4">
        <v>3.0029571617155599</v>
      </c>
      <c r="Z48" s="4">
        <v>-0.81318021223804904</v>
      </c>
      <c r="AA48" s="4">
        <v>1.1784789466210699</v>
      </c>
      <c r="AB48" s="4">
        <v>0.560837683226594</v>
      </c>
      <c r="AC48" s="4">
        <v>1.6606553901682</v>
      </c>
      <c r="AD48" s="4">
        <v>0.83044106473355705</v>
      </c>
      <c r="AE48" s="4">
        <v>0.61315201378050299</v>
      </c>
      <c r="AF48" s="4">
        <v>-1.1564872312314201</v>
      </c>
      <c r="AG48" s="4">
        <v>3.0239502206428801</v>
      </c>
      <c r="AH48" s="4">
        <v>-0.32657570396235203</v>
      </c>
      <c r="AI48" s="4">
        <v>0.56997691973875397</v>
      </c>
      <c r="AJ48" s="4">
        <v>-0.52822693012656896</v>
      </c>
      <c r="AK48" s="4">
        <v>-7.5935996083997898E-2</v>
      </c>
      <c r="AL48" s="4">
        <v>-2.6976086321136301E-2</v>
      </c>
      <c r="AM48" s="4">
        <v>-0.88563012464375801</v>
      </c>
      <c r="AN48" s="4">
        <v>3.0824658637549098</v>
      </c>
      <c r="AO48" s="4">
        <v>2.90808642612037</v>
      </c>
      <c r="AP48" s="4">
        <v>0.35246965195053298</v>
      </c>
      <c r="AQ48" s="4">
        <v>1.76130364517327</v>
      </c>
      <c r="AR48" s="4">
        <v>0.88709770557753698</v>
      </c>
      <c r="AS48" s="4">
        <v>0.29975276054651301</v>
      </c>
      <c r="AT48" s="4">
        <v>1.76317744656732</v>
      </c>
      <c r="AU48" s="4">
        <v>1.8356589215842101</v>
      </c>
      <c r="AV48" s="4">
        <v>2.2286935083867201</v>
      </c>
      <c r="AW48" s="4">
        <v>0.34499949283028702</v>
      </c>
      <c r="AX48" s="4">
        <v>1.12535516963269</v>
      </c>
      <c r="AY48" s="4">
        <v>0.45016072925483303</v>
      </c>
    </row>
    <row r="49" spans="1:51" x14ac:dyDescent="0.35">
      <c r="A49" s="2" t="s">
        <v>95</v>
      </c>
      <c r="B49" s="4">
        <v>-1.3796758528200701</v>
      </c>
      <c r="C49" s="4">
        <v>-1.7568268386961801</v>
      </c>
      <c r="D49" s="4">
        <v>0.37227034201360398</v>
      </c>
      <c r="E49" s="4">
        <v>-0.116322407005386</v>
      </c>
      <c r="F49" s="4">
        <v>3.0861212488255401</v>
      </c>
      <c r="G49" s="4">
        <v>3.30243775338118</v>
      </c>
      <c r="H49" s="4">
        <v>-0.58006869067373001</v>
      </c>
      <c r="I49" s="4">
        <v>1.29975775984449</v>
      </c>
      <c r="J49" s="4">
        <v>2.8070318520785702</v>
      </c>
      <c r="K49" s="4">
        <v>2.4903718343549999</v>
      </c>
      <c r="L49" s="4">
        <v>7.05861603244559</v>
      </c>
      <c r="M49" s="4">
        <v>8.49171304051516</v>
      </c>
      <c r="N49" s="4">
        <v>3.7606271342717101</v>
      </c>
      <c r="O49" s="4">
        <v>2.26802525520214</v>
      </c>
      <c r="P49" s="4">
        <v>-0.89992358065299405</v>
      </c>
      <c r="Q49" s="4">
        <v>15.779897227249</v>
      </c>
      <c r="R49" s="4">
        <v>-0.62096348481207897</v>
      </c>
      <c r="S49" s="4">
        <v>0.220945913602936</v>
      </c>
      <c r="T49" s="4">
        <v>1.93939143278938</v>
      </c>
      <c r="U49" s="4">
        <v>0.92839044561429196</v>
      </c>
      <c r="V49" s="4">
        <v>2.5548419205822501</v>
      </c>
      <c r="W49" s="4">
        <v>0.38636311504161502</v>
      </c>
      <c r="X49" s="4">
        <v>0.22527324433582999</v>
      </c>
      <c r="Y49" s="4">
        <v>28.1795899236701</v>
      </c>
      <c r="Z49" s="4">
        <v>-0.48010333477212702</v>
      </c>
      <c r="AA49" s="4">
        <v>2.46015076502441E-2</v>
      </c>
      <c r="AB49" s="4">
        <v>0.234734630713507</v>
      </c>
      <c r="AC49" s="4">
        <v>0.53606913674904899</v>
      </c>
      <c r="AD49" s="4">
        <v>1.8034923447648701</v>
      </c>
      <c r="AE49" s="4">
        <v>0.96483162392380994</v>
      </c>
      <c r="AF49" s="4">
        <v>-4.2542464217850399E-2</v>
      </c>
      <c r="AG49" s="4">
        <v>4.2042958843004703</v>
      </c>
      <c r="AH49" s="4">
        <v>0.95914218385726602</v>
      </c>
      <c r="AI49" s="4">
        <v>0.496468713483042</v>
      </c>
      <c r="AJ49" s="4">
        <v>2.6163190148117099</v>
      </c>
      <c r="AK49" s="4">
        <v>-2.4241268432141698</v>
      </c>
      <c r="AL49" s="4">
        <v>-0.82555852508931904</v>
      </c>
      <c r="AM49" s="4">
        <v>3.62374319325101</v>
      </c>
      <c r="AN49" s="4">
        <v>2.4871889733710999</v>
      </c>
      <c r="AO49" s="4">
        <v>-1.5371338243916699</v>
      </c>
      <c r="AP49" s="4">
        <v>0.37879021935290902</v>
      </c>
      <c r="AQ49" s="4">
        <v>0.757424063999798</v>
      </c>
      <c r="AR49" s="4">
        <v>-0.862983278291091</v>
      </c>
      <c r="AS49" s="4">
        <v>1.1656004101878299</v>
      </c>
      <c r="AT49" s="4">
        <v>2.5725096262929799</v>
      </c>
      <c r="AU49" s="4">
        <v>0.111373576583054</v>
      </c>
      <c r="AV49" s="4">
        <v>1.8104075699984901</v>
      </c>
      <c r="AW49" s="4">
        <v>-4.6696109485038897E-2</v>
      </c>
      <c r="AX49" s="4">
        <v>1.2823766483651799</v>
      </c>
      <c r="AY49" s="4">
        <v>0.76618703403136801</v>
      </c>
    </row>
    <row r="50" spans="1:51" x14ac:dyDescent="0.35">
      <c r="A50" s="2" t="s">
        <v>96</v>
      </c>
      <c r="B50" s="4">
        <v>0.61550104764358904</v>
      </c>
      <c r="C50" s="4">
        <v>-0.41241193351673899</v>
      </c>
      <c r="D50" s="4">
        <v>2.9084729829465501</v>
      </c>
      <c r="E50" s="4">
        <v>0.582969186657736</v>
      </c>
      <c r="F50" s="4">
        <v>3.0747761394134798</v>
      </c>
      <c r="G50" s="4">
        <v>1.1860953893597601</v>
      </c>
      <c r="H50" s="4">
        <v>0</v>
      </c>
      <c r="I50" s="4">
        <v>0.73099697489978899</v>
      </c>
      <c r="J50" s="4">
        <v>106.867954456197</v>
      </c>
      <c r="K50" s="4">
        <v>500.93519763741102</v>
      </c>
      <c r="L50" s="4">
        <v>81.964698583469996</v>
      </c>
      <c r="M50" s="4">
        <v>5.98986788182998</v>
      </c>
      <c r="N50" s="4">
        <v>16.171758938486899</v>
      </c>
      <c r="O50" s="4">
        <v>4.89342320971903</v>
      </c>
      <c r="P50" s="4">
        <v>1.6314963590252001</v>
      </c>
      <c r="Q50" s="4">
        <v>4366.6465982948903</v>
      </c>
      <c r="R50" s="4">
        <v>-6.3482782196997101E-2</v>
      </c>
      <c r="S50" s="4">
        <v>1.2682065177719399</v>
      </c>
      <c r="T50" s="4">
        <v>2.0895587987345801</v>
      </c>
      <c r="U50" s="4">
        <v>44524.013098845702</v>
      </c>
      <c r="V50" s="4">
        <v>112.651168921661</v>
      </c>
      <c r="W50" s="4">
        <v>366441.108585654</v>
      </c>
      <c r="X50" s="4">
        <v>2.6833059065231302</v>
      </c>
      <c r="Y50" s="4">
        <v>6207.1994353753598</v>
      </c>
      <c r="Z50" s="4">
        <v>0.41339760881051901</v>
      </c>
      <c r="AA50" s="4">
        <v>1.7004449285542</v>
      </c>
      <c r="AB50" s="4">
        <v>2.4622915156754202</v>
      </c>
      <c r="AC50" s="4">
        <v>0.43001401833123798</v>
      </c>
      <c r="AD50" s="4">
        <v>1.56717315108503</v>
      </c>
      <c r="AE50" s="4">
        <v>1.1308534118107301</v>
      </c>
      <c r="AF50" s="4">
        <v>1.6375412550402799</v>
      </c>
      <c r="AG50" s="4">
        <v>0.63139999020482196</v>
      </c>
      <c r="AH50" s="4">
        <v>0.105347631289227</v>
      </c>
      <c r="AI50" s="4">
        <v>-0.69130831252107305</v>
      </c>
      <c r="AJ50" s="4">
        <v>-0.31665821342924699</v>
      </c>
      <c r="AK50" s="4">
        <v>-2.4163617029937901</v>
      </c>
      <c r="AL50" s="4">
        <v>8.8197823048720703E-3</v>
      </c>
      <c r="AM50" s="4">
        <v>0.66087104978914102</v>
      </c>
      <c r="AN50" s="4">
        <v>1.3731917244603</v>
      </c>
      <c r="AO50" s="4">
        <v>0.14078695490589599</v>
      </c>
      <c r="AP50" s="4">
        <v>1.50833168001526</v>
      </c>
      <c r="AQ50" s="4">
        <v>0.73038235529527695</v>
      </c>
      <c r="AR50" s="4">
        <v>0.66442545194263603</v>
      </c>
      <c r="AS50" s="4">
        <v>0.44173048848444901</v>
      </c>
      <c r="AT50" s="4">
        <v>1.90112344370558</v>
      </c>
      <c r="AU50" s="4">
        <v>0.75435125973042005</v>
      </c>
      <c r="AV50" s="4">
        <v>2.0595990741519299</v>
      </c>
      <c r="AW50" s="4">
        <v>-0.46755405396340299</v>
      </c>
      <c r="AX50" s="4">
        <v>0.80135411616485097</v>
      </c>
      <c r="AY50" s="4">
        <v>1.0316949138910001</v>
      </c>
    </row>
    <row r="51" spans="1:51" x14ac:dyDescent="0.35">
      <c r="A51" s="2" t="s">
        <v>97</v>
      </c>
      <c r="B51" s="4">
        <v>2.56359463288008</v>
      </c>
      <c r="C51" s="4">
        <v>-1.87983827655882</v>
      </c>
      <c r="D51" s="4">
        <v>4.73832262131112</v>
      </c>
      <c r="E51" s="4">
        <v>0.825378909032633</v>
      </c>
      <c r="F51" s="4">
        <v>2.0203039128759599</v>
      </c>
      <c r="G51" s="4">
        <v>2.02748058641482</v>
      </c>
      <c r="H51" s="4">
        <v>1.3578854551900901</v>
      </c>
      <c r="I51" s="4">
        <v>-0.71540145285266399</v>
      </c>
      <c r="J51" s="4">
        <v>1.9377058006730601</v>
      </c>
      <c r="K51" s="4">
        <v>0.65056583420868597</v>
      </c>
      <c r="L51" s="4">
        <v>3.2543990905448399</v>
      </c>
      <c r="M51" s="4">
        <v>3.43249933972954</v>
      </c>
      <c r="N51" s="4">
        <v>1.9673336415348801</v>
      </c>
      <c r="O51" s="4">
        <v>3.03601761698607</v>
      </c>
      <c r="P51" s="4">
        <v>1.1605128152883899</v>
      </c>
      <c r="Q51" s="4">
        <v>-1.4179818988428801</v>
      </c>
      <c r="R51" s="4">
        <v>-0.185198414854716</v>
      </c>
      <c r="S51" s="4">
        <v>2.4710243982365401</v>
      </c>
      <c r="T51" s="4">
        <v>2.60992974123449</v>
      </c>
      <c r="U51" s="4">
        <v>1.05360237108334</v>
      </c>
      <c r="V51" s="4">
        <v>2.42687940440387</v>
      </c>
      <c r="W51" s="4">
        <v>3.9730541070069298</v>
      </c>
      <c r="X51" s="4">
        <v>1.8400225146349201</v>
      </c>
      <c r="Y51" s="4">
        <v>1.5336653503088</v>
      </c>
      <c r="Z51" s="4">
        <v>-1.5535842098938499</v>
      </c>
      <c r="AA51" s="4">
        <v>1.45873982401895</v>
      </c>
      <c r="AB51" s="4">
        <v>1.9424601257960099</v>
      </c>
      <c r="AC51" s="4">
        <v>1.7240770780780299</v>
      </c>
      <c r="AD51" s="4">
        <v>2.79178785990399</v>
      </c>
      <c r="AE51" s="4">
        <v>2.0984227043681498</v>
      </c>
      <c r="AF51" s="4">
        <v>1.2745806915609901</v>
      </c>
      <c r="AG51" s="4">
        <v>2.2812043635950898</v>
      </c>
      <c r="AH51" s="4">
        <v>-1.0102562039471701</v>
      </c>
      <c r="AI51" s="4">
        <v>-0.221859554499133</v>
      </c>
      <c r="AJ51" s="4">
        <v>1.79598938858145</v>
      </c>
      <c r="AK51" s="4">
        <v>-0.70218126221294297</v>
      </c>
      <c r="AL51" s="4">
        <v>-1.6571695163523299</v>
      </c>
      <c r="AM51" s="4">
        <v>3.4246793380391498</v>
      </c>
      <c r="AN51" s="4">
        <v>1.97167726761483</v>
      </c>
      <c r="AO51" s="4">
        <v>0.81592888019933596</v>
      </c>
      <c r="AP51" s="4">
        <v>1.92811697848089</v>
      </c>
      <c r="AQ51" s="4">
        <v>2.2257944945824701</v>
      </c>
      <c r="AR51" s="4">
        <v>-0.50613726979435203</v>
      </c>
      <c r="AS51" s="4">
        <v>1.8588944542899399</v>
      </c>
      <c r="AT51" s="4">
        <v>3.0125054442147401</v>
      </c>
      <c r="AU51" s="4">
        <v>1.90051542179163</v>
      </c>
      <c r="AV51" s="4">
        <v>3.0332874892159101</v>
      </c>
      <c r="AW51" s="4">
        <v>1.1733940132473</v>
      </c>
      <c r="AX51" s="4">
        <v>-0.27447234112623597</v>
      </c>
      <c r="AY51" s="4">
        <v>-1.05859508919947</v>
      </c>
    </row>
    <row r="52" spans="1:51" x14ac:dyDescent="0.35">
      <c r="A52" s="2" t="s">
        <v>98</v>
      </c>
      <c r="B52" s="4">
        <v>0.52718427669022605</v>
      </c>
      <c r="C52" s="4">
        <v>-0.42562375322975798</v>
      </c>
      <c r="D52" s="4">
        <v>2.6318341947010802</v>
      </c>
      <c r="E52" s="4">
        <v>-2.1272977741313301</v>
      </c>
      <c r="F52" s="4">
        <v>1.83677112042013</v>
      </c>
      <c r="G52" s="4">
        <v>0.80331219638082096</v>
      </c>
      <c r="H52" s="4">
        <v>-0.58007139386769802</v>
      </c>
      <c r="I52" s="4">
        <v>2.0859632068029299</v>
      </c>
      <c r="J52" s="4">
        <v>2.29838084205447</v>
      </c>
      <c r="K52" s="4">
        <v>-0.168281602299268</v>
      </c>
      <c r="L52" s="4">
        <v>5.1653702074407803</v>
      </c>
      <c r="M52" s="4">
        <v>5.2090507000979898</v>
      </c>
      <c r="N52" s="4">
        <v>3.10654796513627</v>
      </c>
      <c r="O52" s="4">
        <v>2.15897713816564</v>
      </c>
      <c r="P52" s="4">
        <v>0.93909922245594801</v>
      </c>
      <c r="Q52" s="4">
        <v>-0.62474899582914001</v>
      </c>
      <c r="R52" s="4">
        <v>-0.46048385793600599</v>
      </c>
      <c r="S52" s="4">
        <v>1.1349345300410401</v>
      </c>
      <c r="T52" s="4">
        <v>2.8528595121847999</v>
      </c>
      <c r="U52" s="4">
        <v>1.2842744643672599</v>
      </c>
      <c r="V52" s="4">
        <v>554.21706912609102</v>
      </c>
      <c r="W52" s="4">
        <v>693.08928211092598</v>
      </c>
      <c r="X52" s="4">
        <v>3.0977820506002902</v>
      </c>
      <c r="Y52" s="4">
        <v>744.85295312519895</v>
      </c>
      <c r="Z52" s="4">
        <v>-1.03174117660911</v>
      </c>
      <c r="AA52" s="4">
        <v>1.4725218962800399</v>
      </c>
      <c r="AB52" s="4">
        <v>2.4113986189632799</v>
      </c>
      <c r="AC52" s="4">
        <v>517.354207610299</v>
      </c>
      <c r="AD52" s="4">
        <v>-0.589664480788608</v>
      </c>
      <c r="AE52" s="4">
        <v>0.24992800053327599</v>
      </c>
      <c r="AF52" s="4">
        <v>-0.90071227653159103</v>
      </c>
      <c r="AG52" s="4">
        <v>-1.8777990949705801</v>
      </c>
      <c r="AH52" s="4">
        <v>-0.34126314062850899</v>
      </c>
      <c r="AI52" s="4">
        <v>0.51351337000377695</v>
      </c>
      <c r="AJ52" s="4">
        <v>2.0693263902232699</v>
      </c>
      <c r="AK52" s="4">
        <v>0.55818729065907602</v>
      </c>
      <c r="AL52" s="4">
        <v>-0.97296329394131298</v>
      </c>
      <c r="AM52" s="4">
        <v>-1.4778736747076699</v>
      </c>
      <c r="AN52" s="4">
        <v>-0.25055549289719797</v>
      </c>
      <c r="AO52" s="4">
        <v>-0.66676728002820695</v>
      </c>
      <c r="AP52" s="4">
        <v>-0.177100850619615</v>
      </c>
      <c r="AQ52" s="4">
        <v>0.41790532932388202</v>
      </c>
      <c r="AR52" s="4">
        <v>-0.85643238776901698</v>
      </c>
      <c r="AS52" s="4">
        <v>0.121567028717701</v>
      </c>
      <c r="AT52" s="4">
        <v>1.5403268947367701</v>
      </c>
      <c r="AU52" s="4">
        <v>-3.11865066339151E-2</v>
      </c>
      <c r="AV52" s="4">
        <v>2.6762032561141398</v>
      </c>
      <c r="AW52" s="4">
        <v>-0.69662258962655998</v>
      </c>
      <c r="AX52" s="4">
        <v>1.9936321753096999</v>
      </c>
      <c r="AY52" s="4">
        <v>0.57034034410730405</v>
      </c>
    </row>
    <row r="53" spans="1:51" x14ac:dyDescent="0.35">
      <c r="A53" s="2" t="s">
        <v>99</v>
      </c>
      <c r="B53" s="4">
        <v>2.38080732910394</v>
      </c>
      <c r="C53" s="4">
        <v>0.1483412773128</v>
      </c>
      <c r="D53" s="4">
        <v>-5.1319364498147504</v>
      </c>
      <c r="E53" s="4">
        <v>-6.9556500637702001</v>
      </c>
      <c r="F53" s="4">
        <v>5.6093020689784296</v>
      </c>
      <c r="G53" s="4">
        <v>1.76214201250701</v>
      </c>
      <c r="H53" s="4">
        <v>-2.0882100150337402</v>
      </c>
      <c r="I53" s="4">
        <v>-0.89343008714675698</v>
      </c>
      <c r="J53" s="4">
        <v>1.8048038895965799</v>
      </c>
      <c r="K53" s="4">
        <v>-0.28193810873202402</v>
      </c>
      <c r="L53" s="4">
        <v>3.8722782798945601</v>
      </c>
      <c r="M53" s="4">
        <v>3.7982840921477998</v>
      </c>
      <c r="N53" s="4">
        <v>1.92226036728174</v>
      </c>
      <c r="O53" s="4">
        <v>2.2806332570637302</v>
      </c>
      <c r="P53" s="4">
        <v>2.1060712232030401</v>
      </c>
      <c r="Q53" s="4">
        <v>1.72417111897168</v>
      </c>
      <c r="R53" s="4">
        <v>0.76440720532208295</v>
      </c>
      <c r="S53" s="4">
        <v>1.5503596532275701</v>
      </c>
      <c r="T53" s="4">
        <v>1.90929593334959</v>
      </c>
      <c r="U53" s="4">
        <v>6.2275968219044202</v>
      </c>
      <c r="V53" s="4">
        <v>2.8220321387993401</v>
      </c>
      <c r="W53" s="4">
        <v>3.7990898939741999</v>
      </c>
      <c r="X53" s="4">
        <v>1.06782591521975</v>
      </c>
      <c r="Y53" s="4">
        <v>1.570437899574</v>
      </c>
      <c r="Z53" s="4">
        <v>-9.3243057167231205E-2</v>
      </c>
      <c r="AA53" s="4">
        <v>2.0768105731084701</v>
      </c>
      <c r="AB53" s="4">
        <v>1.54079879541131</v>
      </c>
      <c r="AC53" s="4">
        <v>2.7715332471921101</v>
      </c>
      <c r="AD53" s="4">
        <v>1.86210340860546</v>
      </c>
      <c r="AE53" s="4">
        <v>1.86034618024647</v>
      </c>
      <c r="AF53" s="4">
        <v>1.5327483962722599</v>
      </c>
      <c r="AG53" s="4">
        <v>2.5880690549899601</v>
      </c>
      <c r="AH53" s="4">
        <v>1.09433751554623</v>
      </c>
      <c r="AI53" s="4">
        <v>0.19911601768164899</v>
      </c>
      <c r="AJ53" s="4">
        <v>1.6754181393074701</v>
      </c>
      <c r="AK53" s="4">
        <v>2.4468142629336</v>
      </c>
      <c r="AL53" s="4">
        <v>2.0930621896335402</v>
      </c>
      <c r="AM53" s="4">
        <v>0.70895942879779605</v>
      </c>
      <c r="AN53" s="4">
        <v>0.83603023186901704</v>
      </c>
      <c r="AO53" s="4">
        <v>2.36268208114296E-3</v>
      </c>
      <c r="AP53" s="4">
        <v>1.6498032359899399</v>
      </c>
      <c r="AQ53" s="4">
        <v>1.3163929560126599</v>
      </c>
      <c r="AR53" s="4">
        <v>2.79901545181542</v>
      </c>
      <c r="AS53" s="4">
        <v>1.58212803841511</v>
      </c>
      <c r="AT53" s="4">
        <v>2.1621488027667</v>
      </c>
      <c r="AU53" s="4">
        <v>1.0477634536285001</v>
      </c>
      <c r="AV53" s="4">
        <v>2.3947877738830599</v>
      </c>
      <c r="AW53" s="4">
        <v>1.1838629466233901</v>
      </c>
      <c r="AX53" s="4">
        <v>3.5533775459289698</v>
      </c>
      <c r="AY53" s="4">
        <v>5.18515949923653</v>
      </c>
    </row>
    <row r="54" spans="1:51" x14ac:dyDescent="0.35">
      <c r="A54" s="2" t="s">
        <v>100</v>
      </c>
      <c r="B54" s="4">
        <v>3.0579725485344098</v>
      </c>
      <c r="C54" s="4">
        <v>-1.21748019969865</v>
      </c>
      <c r="D54" s="4">
        <v>1.5356971231184</v>
      </c>
      <c r="E54" s="4">
        <v>0.67239575063449597</v>
      </c>
      <c r="F54" s="4">
        <v>3.6499278397258901</v>
      </c>
      <c r="G54" s="4">
        <v>0.52997253573646697</v>
      </c>
      <c r="H54" s="4">
        <v>-1.35788579002489</v>
      </c>
      <c r="I54" s="4">
        <v>0.84098534201638098</v>
      </c>
      <c r="J54" s="4">
        <v>1.1569349973168199</v>
      </c>
      <c r="K54" s="4">
        <v>13.092254198415599</v>
      </c>
      <c r="L54" s="4">
        <v>11.8420432248134</v>
      </c>
      <c r="M54" s="4">
        <v>19.420018294388498</v>
      </c>
      <c r="N54" s="4">
        <v>5.5739586388825497</v>
      </c>
      <c r="O54" s="4">
        <v>5.8552254030231596</v>
      </c>
      <c r="P54" s="4">
        <v>0.97044431436245104</v>
      </c>
      <c r="Q54" s="4">
        <v>36500.728659935303</v>
      </c>
      <c r="R54" s="4">
        <v>-1.1103711809607</v>
      </c>
      <c r="S54" s="4">
        <v>4.0096297921103199</v>
      </c>
      <c r="T54" s="4">
        <v>2.4607301203744401</v>
      </c>
      <c r="U54" s="4">
        <v>14604963.2983409</v>
      </c>
      <c r="V54" s="4">
        <v>13354607.893502001</v>
      </c>
      <c r="W54" s="4">
        <v>1523.6078081001899</v>
      </c>
      <c r="X54" s="4">
        <v>2.5051315518387001</v>
      </c>
      <c r="Y54" s="4">
        <v>1966.92526784761</v>
      </c>
      <c r="Z54" s="4">
        <v>1.6823284826854501</v>
      </c>
      <c r="AA54" s="4">
        <v>1.61391951422501</v>
      </c>
      <c r="AB54" s="4">
        <v>1.76773207629044</v>
      </c>
      <c r="AC54" s="4">
        <v>4535.51555728321</v>
      </c>
      <c r="AD54" s="4">
        <v>1.88484104939034</v>
      </c>
      <c r="AE54" s="4">
        <v>2.79478232050668</v>
      </c>
      <c r="AF54" s="4">
        <v>2.3655188662436002</v>
      </c>
      <c r="AG54" s="4">
        <v>0.69546698051351497</v>
      </c>
      <c r="AH54" s="4">
        <v>-0.163165033117571</v>
      </c>
      <c r="AI54" s="4">
        <v>0.13298535922472601</v>
      </c>
      <c r="AJ54" s="4">
        <v>0.61741301335897802</v>
      </c>
      <c r="AK54" s="4">
        <v>1.64970312033681</v>
      </c>
      <c r="AL54" s="4">
        <v>-0.81832805657877306</v>
      </c>
      <c r="AM54" s="4">
        <v>1.91988592237807</v>
      </c>
      <c r="AN54" s="4">
        <v>1.9700974531008</v>
      </c>
      <c r="AO54" s="4">
        <v>0.70985684210447997</v>
      </c>
      <c r="AP54" s="4">
        <v>0.81491141268502898</v>
      </c>
      <c r="AQ54" s="4">
        <v>2.10313366239542</v>
      </c>
      <c r="AR54" s="4">
        <v>0.236662656566863</v>
      </c>
      <c r="AS54" s="4">
        <v>1.0089482089745501</v>
      </c>
      <c r="AT54" s="4">
        <v>1.89868933735336</v>
      </c>
      <c r="AU54" s="4">
        <v>1.7546267962312201</v>
      </c>
      <c r="AV54" s="4">
        <v>3.08774375524944</v>
      </c>
      <c r="AW54" s="4">
        <v>0.124401076167115</v>
      </c>
      <c r="AX54" s="4">
        <v>-1.63168605783814</v>
      </c>
      <c r="AY54" s="4">
        <v>-0.86043795745860896</v>
      </c>
    </row>
    <row r="55" spans="1:51" x14ac:dyDescent="0.35">
      <c r="A55" s="2" t="s">
        <v>103</v>
      </c>
      <c r="B55" s="4">
        <v>0.86834302450964695</v>
      </c>
      <c r="C55" s="4">
        <v>-1.9367182909201199</v>
      </c>
      <c r="D55" s="4">
        <v>0.33850303484227701</v>
      </c>
      <c r="E55" s="4">
        <v>-3.17601993687683</v>
      </c>
      <c r="F55" s="4">
        <v>4.3942026255016202</v>
      </c>
      <c r="G55" s="4">
        <v>1.7011877777940201</v>
      </c>
      <c r="H55" s="4">
        <v>-0.84981243117587502</v>
      </c>
      <c r="I55" s="4">
        <v>-1.14933505896139</v>
      </c>
      <c r="J55" s="4">
        <v>0.63608977785058696</v>
      </c>
      <c r="K55" s="4">
        <v>1.9421110973500499</v>
      </c>
      <c r="L55" s="4">
        <v>7.3173958284557399</v>
      </c>
      <c r="M55" s="4">
        <v>7.7123693897896901</v>
      </c>
      <c r="N55" s="4">
        <v>5.8592952261692997</v>
      </c>
      <c r="O55" s="4">
        <v>3.55004753390766</v>
      </c>
      <c r="P55" s="4">
        <v>2.09344518451827</v>
      </c>
      <c r="Q55" s="4">
        <v>0.76187287585683605</v>
      </c>
      <c r="R55" s="4">
        <v>-0.37151844838071901</v>
      </c>
      <c r="S55" s="4">
        <v>2.52066590821055</v>
      </c>
      <c r="T55" s="4">
        <v>2.51029086574062</v>
      </c>
      <c r="U55" s="4">
        <v>3.4942463381082298</v>
      </c>
      <c r="V55" s="4">
        <v>4.1684261100355204</v>
      </c>
      <c r="W55" s="4">
        <v>2.7158971439417101</v>
      </c>
      <c r="X55" s="4">
        <v>3.9006740997397902</v>
      </c>
      <c r="Y55" s="4">
        <v>3.8587031728346699</v>
      </c>
      <c r="Z55" s="4">
        <v>-0.75756414574095299</v>
      </c>
      <c r="AA55" s="4">
        <v>2.3245135550381999</v>
      </c>
      <c r="AB55" s="4">
        <v>3.7955425790514301</v>
      </c>
      <c r="AC55" s="4">
        <v>3.1197262385313298</v>
      </c>
      <c r="AD55" s="4">
        <v>1.00037514768613</v>
      </c>
      <c r="AE55" s="4">
        <v>2.2185914355849201</v>
      </c>
      <c r="AF55" s="4">
        <v>0.62882632297213503</v>
      </c>
      <c r="AG55" s="4">
        <v>2.5827344893904098</v>
      </c>
      <c r="AH55" s="4">
        <v>0.799324995578094</v>
      </c>
      <c r="AI55" s="4">
        <v>1.61747723932462</v>
      </c>
      <c r="AJ55" s="4">
        <v>2.7424426018154202</v>
      </c>
      <c r="AK55" s="4">
        <v>-0.114443671785789</v>
      </c>
      <c r="AL55" s="4">
        <v>1.5635305688808401</v>
      </c>
      <c r="AM55" s="4">
        <v>3.0980038202371101</v>
      </c>
      <c r="AN55" s="4">
        <v>1.61758313025038</v>
      </c>
      <c r="AO55" s="4">
        <v>-0.42684497421477202</v>
      </c>
      <c r="AP55" s="4">
        <v>0.40042035828418898</v>
      </c>
      <c r="AQ55" s="4">
        <v>1.61712709212786</v>
      </c>
      <c r="AR55" s="4">
        <v>-0.70745681362674095</v>
      </c>
      <c r="AS55" s="4">
        <v>-0.88600014542568195</v>
      </c>
      <c r="AT55" s="4">
        <v>1.78954866961815</v>
      </c>
      <c r="AU55" s="4">
        <v>1.4532873198255301</v>
      </c>
      <c r="AV55" s="4">
        <v>2.0515803040916998</v>
      </c>
      <c r="AW55" s="4">
        <v>0.21229389185227501</v>
      </c>
      <c r="AX55" s="4">
        <v>0.68720220132536003</v>
      </c>
      <c r="AY55" s="4">
        <v>-3.5900364515957599E-3</v>
      </c>
    </row>
    <row r="56" spans="1:51" x14ac:dyDescent="0.35">
      <c r="A56" s="2" t="s">
        <v>104</v>
      </c>
      <c r="B56" s="4">
        <v>0.21618550118230501</v>
      </c>
      <c r="C56" s="4">
        <v>-2.0801259865310899</v>
      </c>
      <c r="D56" s="4">
        <v>3.3235859265491499</v>
      </c>
      <c r="E56" s="4">
        <v>-2.20777216081343</v>
      </c>
      <c r="F56" s="4">
        <v>5.0932095722581003</v>
      </c>
      <c r="G56" s="4">
        <v>2.5042809682177101</v>
      </c>
      <c r="H56" s="4">
        <v>-0.70932741777625696</v>
      </c>
      <c r="I56" s="4">
        <v>0.18328183790255501</v>
      </c>
      <c r="J56" s="4">
        <v>2.4488491313819098</v>
      </c>
      <c r="K56" s="4">
        <v>2.6167312914638901</v>
      </c>
      <c r="L56" s="4">
        <v>6.5400614316388603</v>
      </c>
      <c r="M56" s="4">
        <v>7.1124494280156902</v>
      </c>
      <c r="N56" s="4">
        <v>5.1584885734246697</v>
      </c>
      <c r="O56" s="4">
        <v>4.97619501789125</v>
      </c>
      <c r="P56" s="4">
        <v>1.5664433216739599</v>
      </c>
      <c r="Q56" s="4">
        <v>1.93191400119033</v>
      </c>
      <c r="R56" s="4">
        <v>0.56212706304714499</v>
      </c>
      <c r="S56" s="4">
        <v>2.5020503668058098</v>
      </c>
      <c r="T56" s="4">
        <v>3.7168153009795901</v>
      </c>
      <c r="U56" s="4">
        <v>4.1417900534698697</v>
      </c>
      <c r="V56" s="4">
        <v>4.1963267218346196</v>
      </c>
      <c r="W56" s="4">
        <v>3.3827498942633598</v>
      </c>
      <c r="X56" s="4">
        <v>3.1061756974229602</v>
      </c>
      <c r="Y56" s="4">
        <v>3.9923074709989401</v>
      </c>
      <c r="Z56" s="4">
        <v>-0.47872770812891502</v>
      </c>
      <c r="AA56" s="4">
        <v>2.6614616785350398</v>
      </c>
      <c r="AB56" s="4">
        <v>3.20668270555257</v>
      </c>
      <c r="AC56" s="4">
        <v>2.9738463489195799</v>
      </c>
      <c r="AD56" s="4">
        <v>2.0439998177396799</v>
      </c>
      <c r="AE56" s="4">
        <v>2.6563090797086102</v>
      </c>
      <c r="AF56" s="4">
        <v>1.18845884836507</v>
      </c>
      <c r="AG56" s="4">
        <v>2.8517660789530099</v>
      </c>
      <c r="AH56" s="4">
        <v>0.52048470545319803</v>
      </c>
      <c r="AI56" s="4">
        <v>0.47369198272722102</v>
      </c>
      <c r="AJ56" s="4">
        <v>2.96219992614945</v>
      </c>
      <c r="AK56" s="4">
        <v>0.93356365257505003</v>
      </c>
      <c r="AL56" s="4">
        <v>1.18510550592301</v>
      </c>
      <c r="AM56" s="4">
        <v>2.2624733008426601</v>
      </c>
      <c r="AN56" s="4">
        <v>2.45936843661914</v>
      </c>
      <c r="AO56" s="4">
        <v>0.45407923773335201</v>
      </c>
      <c r="AP56" s="4">
        <v>0.72768390866632604</v>
      </c>
      <c r="AQ56" s="4">
        <v>1.7078442534489799</v>
      </c>
      <c r="AR56" s="4">
        <v>-0.176709777887509</v>
      </c>
      <c r="AS56" s="4">
        <v>0.74138792409418297</v>
      </c>
      <c r="AT56" s="4">
        <v>2.7230507168515299</v>
      </c>
      <c r="AU56" s="4">
        <v>1.49099173548085</v>
      </c>
      <c r="AV56" s="4">
        <v>2.2928476932524</v>
      </c>
      <c r="AW56" s="4">
        <v>-0.154009429083974</v>
      </c>
      <c r="AX56" s="4">
        <v>0.30789609837335602</v>
      </c>
      <c r="AY56" s="4">
        <v>9.6562229933672597E-2</v>
      </c>
    </row>
    <row r="58" spans="1:51" ht="36" x14ac:dyDescent="0.8">
      <c r="A58" s="6" t="s">
        <v>106</v>
      </c>
      <c r="B58" s="5" t="s">
        <v>0</v>
      </c>
      <c r="C58" s="5" t="s">
        <v>1</v>
      </c>
      <c r="D58" s="5" t="s">
        <v>2</v>
      </c>
      <c r="E58" s="5" t="s">
        <v>3</v>
      </c>
      <c r="F58" s="5" t="s">
        <v>4</v>
      </c>
      <c r="G58" s="5" t="s">
        <v>5</v>
      </c>
      <c r="H58" s="5" t="s">
        <v>6</v>
      </c>
      <c r="I58" s="5" t="s">
        <v>7</v>
      </c>
      <c r="J58" s="5" t="s">
        <v>8</v>
      </c>
      <c r="K58" s="5" t="s">
        <v>9</v>
      </c>
      <c r="L58" s="5" t="s">
        <v>10</v>
      </c>
      <c r="M58" s="5" t="s">
        <v>11</v>
      </c>
      <c r="N58" s="5" t="s">
        <v>12</v>
      </c>
      <c r="O58" s="5" t="s">
        <v>13</v>
      </c>
      <c r="P58" s="5" t="s">
        <v>14</v>
      </c>
      <c r="Q58" s="5" t="s">
        <v>15</v>
      </c>
      <c r="R58" s="5" t="s">
        <v>16</v>
      </c>
      <c r="S58" s="5" t="s">
        <v>17</v>
      </c>
      <c r="T58" s="5" t="s">
        <v>18</v>
      </c>
      <c r="U58" s="5" t="s">
        <v>19</v>
      </c>
      <c r="V58" s="5" t="s">
        <v>20</v>
      </c>
      <c r="W58" s="5" t="s">
        <v>21</v>
      </c>
      <c r="X58" s="5" t="s">
        <v>22</v>
      </c>
      <c r="Y58" s="5" t="s">
        <v>23</v>
      </c>
      <c r="Z58" s="5" t="s">
        <v>24</v>
      </c>
      <c r="AA58" s="5" t="s">
        <v>25</v>
      </c>
      <c r="AB58" s="5" t="s">
        <v>26</v>
      </c>
      <c r="AC58" s="5" t="s">
        <v>27</v>
      </c>
      <c r="AD58" s="5" t="s">
        <v>28</v>
      </c>
      <c r="AE58" s="5" t="s">
        <v>29</v>
      </c>
      <c r="AF58" s="5" t="s">
        <v>30</v>
      </c>
      <c r="AG58" s="5" t="s">
        <v>31</v>
      </c>
      <c r="AH58" s="5" t="s">
        <v>32</v>
      </c>
      <c r="AI58" s="5" t="s">
        <v>33</v>
      </c>
      <c r="AJ58" s="5" t="s">
        <v>34</v>
      </c>
      <c r="AK58" s="5" t="s">
        <v>35</v>
      </c>
      <c r="AL58" s="5" t="s">
        <v>36</v>
      </c>
      <c r="AM58" s="5" t="s">
        <v>37</v>
      </c>
      <c r="AN58" s="5" t="s">
        <v>38</v>
      </c>
      <c r="AO58" s="5" t="s">
        <v>39</v>
      </c>
      <c r="AP58" s="5" t="s">
        <v>40</v>
      </c>
      <c r="AQ58" s="5" t="s">
        <v>41</v>
      </c>
      <c r="AR58" s="5" t="s">
        <v>42</v>
      </c>
      <c r="AS58" s="5" t="s">
        <v>43</v>
      </c>
      <c r="AT58" s="5" t="s">
        <v>44</v>
      </c>
      <c r="AU58" s="5" t="s">
        <v>45</v>
      </c>
      <c r="AV58" s="5" t="s">
        <v>46</v>
      </c>
      <c r="AW58" s="5" t="s">
        <v>47</v>
      </c>
      <c r="AX58" s="5" t="s">
        <v>48</v>
      </c>
      <c r="AY58" s="5" t="s">
        <v>49</v>
      </c>
    </row>
    <row r="59" spans="1:51" x14ac:dyDescent="0.35">
      <c r="A59" s="2" t="s">
        <v>50</v>
      </c>
      <c r="B59" s="5">
        <v>0.62149748667591298</v>
      </c>
      <c r="C59" s="5">
        <v>0.436870917053234</v>
      </c>
      <c r="D59" s="5">
        <v>2.2408349363674E-6</v>
      </c>
      <c r="E59" s="5">
        <v>6.4357081208152401E-9</v>
      </c>
      <c r="F59" s="5">
        <v>3.7861469489485301E-2</v>
      </c>
      <c r="G59" s="5">
        <v>0.87626650130819805</v>
      </c>
      <c r="H59" s="5">
        <v>0.63696281436381497</v>
      </c>
      <c r="I59" s="5">
        <v>0.165578399691374</v>
      </c>
      <c r="J59" s="5">
        <v>0.76685580569672795</v>
      </c>
      <c r="K59" s="5">
        <v>0.72139231277031102</v>
      </c>
      <c r="L59" s="5">
        <v>9.6551146662452895E-6</v>
      </c>
      <c r="M59" s="5">
        <v>7.8223782516094402E-5</v>
      </c>
      <c r="N59" s="5">
        <v>5.2137324934197399E-2</v>
      </c>
      <c r="O59" s="5">
        <v>2.0327049285858201E-5</v>
      </c>
      <c r="P59" s="5">
        <v>0.82709407873224206</v>
      </c>
      <c r="Q59" s="5">
        <v>0.91939407169133203</v>
      </c>
      <c r="R59" s="5">
        <v>0.89396728555284</v>
      </c>
      <c r="S59" s="5">
        <v>0.99454162525452505</v>
      </c>
      <c r="T59" s="5">
        <v>0.196149855115517</v>
      </c>
      <c r="U59" s="5">
        <v>2.3175716221604699E-4</v>
      </c>
      <c r="V59" s="5">
        <v>0.225412020491503</v>
      </c>
      <c r="W59" s="5">
        <v>7.4058146931507501E-2</v>
      </c>
      <c r="X59" s="5">
        <v>2.9472953662201502E-2</v>
      </c>
      <c r="Y59" s="5">
        <v>0.331313455307708</v>
      </c>
      <c r="Z59" s="5">
        <v>0.71654011622996605</v>
      </c>
      <c r="AA59" s="5">
        <v>2.22869875335375E-2</v>
      </c>
      <c r="AB59" s="5">
        <v>9.0571563199376204E-2</v>
      </c>
      <c r="AC59" s="5">
        <v>0.14219194012827799</v>
      </c>
      <c r="AD59" s="5">
        <v>0.46132919444789</v>
      </c>
      <c r="AE59" s="5">
        <v>0.89465303615637204</v>
      </c>
      <c r="AF59" s="5">
        <v>0.79740717210152601</v>
      </c>
      <c r="AG59" s="5">
        <v>0.75131488922003598</v>
      </c>
      <c r="AH59" s="5">
        <v>0.94913708561624899</v>
      </c>
      <c r="AI59" s="5">
        <v>0.89038504214548397</v>
      </c>
      <c r="AJ59" s="5">
        <v>0.907656286537045</v>
      </c>
      <c r="AK59" s="5">
        <v>0.28407913888804598</v>
      </c>
      <c r="AL59" s="5">
        <v>0.83744852083745402</v>
      </c>
      <c r="AM59" s="5">
        <v>0.64716249462060105</v>
      </c>
      <c r="AN59" s="5">
        <v>0.51271041186146604</v>
      </c>
      <c r="AO59" s="5">
        <v>0.71091358539007199</v>
      </c>
      <c r="AP59" s="5">
        <v>0.38848464190772097</v>
      </c>
      <c r="AQ59" s="5">
        <v>0.33763125899741803</v>
      </c>
      <c r="AR59" s="5">
        <v>7.8792536036492805E-2</v>
      </c>
      <c r="AS59" s="5">
        <v>0.60567872828389002</v>
      </c>
      <c r="AT59" s="5">
        <v>0.15624093610930601</v>
      </c>
      <c r="AU59" s="5">
        <v>0.94961692639887796</v>
      </c>
      <c r="AV59" s="5">
        <v>1.5250417092052101E-2</v>
      </c>
      <c r="AW59" s="5">
        <v>0.35319181513098802</v>
      </c>
      <c r="AX59" s="5">
        <v>9.4804878226173506E-2</v>
      </c>
      <c r="AY59" s="5">
        <v>9.6357007602133907E-2</v>
      </c>
    </row>
    <row r="60" spans="1:51" x14ac:dyDescent="0.35">
      <c r="A60" s="2" t="s">
        <v>101</v>
      </c>
      <c r="B60" s="5">
        <v>0.93289426139751097</v>
      </c>
      <c r="C60" s="5">
        <v>0.78812610979117004</v>
      </c>
      <c r="D60" s="5">
        <v>4.8933755509640099E-6</v>
      </c>
      <c r="E60" s="5">
        <v>2.9450787212564101E-8</v>
      </c>
      <c r="F60" s="5">
        <v>1.9965766510009501E-4</v>
      </c>
      <c r="G60" s="5">
        <v>0.87626650130819805</v>
      </c>
      <c r="H60" s="5">
        <v>0.16761147296447201</v>
      </c>
      <c r="I60" s="5">
        <v>0.13261802334624101</v>
      </c>
      <c r="J60" s="5">
        <v>0.13564661640905401</v>
      </c>
      <c r="K60" s="5">
        <v>0.86088775211171398</v>
      </c>
      <c r="L60" s="5">
        <v>4.08652860762105E-8</v>
      </c>
      <c r="M60" s="5">
        <v>1.5426729069428999E-7</v>
      </c>
      <c r="N60" s="5">
        <v>3.30243312794763E-2</v>
      </c>
      <c r="O60" s="5">
        <v>2.4940447855998698E-3</v>
      </c>
      <c r="P60" s="5">
        <v>0.74670509053366196</v>
      </c>
      <c r="Q60" s="5">
        <v>0.87054451792105703</v>
      </c>
      <c r="R60" s="5">
        <v>0.85542826801648897</v>
      </c>
      <c r="S60" s="5">
        <v>0.65880634849532005</v>
      </c>
      <c r="T60" s="5">
        <v>0.23880916587739801</v>
      </c>
      <c r="U60" s="5">
        <v>1.8924495531615301E-4</v>
      </c>
      <c r="V60" s="5">
        <v>0.135698117125783</v>
      </c>
      <c r="W60" s="5">
        <v>1.4218698042252099E-3</v>
      </c>
      <c r="X60" s="5">
        <v>4.4321353451927302E-2</v>
      </c>
      <c r="Y60" s="5">
        <v>0.331313455307708</v>
      </c>
      <c r="Z60" s="5">
        <v>0.60853930451103599</v>
      </c>
      <c r="AA60" s="5">
        <v>0.14014165956032301</v>
      </c>
      <c r="AB60" s="5">
        <v>5.6112321646382302E-2</v>
      </c>
      <c r="AC60" s="5">
        <v>0.20429506290320501</v>
      </c>
      <c r="AD60" s="5">
        <v>0.90559529332324895</v>
      </c>
      <c r="AE60" s="5">
        <v>0.65246044001271397</v>
      </c>
      <c r="AF60" s="5">
        <v>0.98001870041525796</v>
      </c>
      <c r="AG60" s="5">
        <v>0.74003431402410502</v>
      </c>
      <c r="AH60" s="5">
        <v>0.84570148637285703</v>
      </c>
      <c r="AI60" s="5">
        <v>0.95605639837326994</v>
      </c>
      <c r="AJ60" s="5">
        <v>0.73174373518981595</v>
      </c>
      <c r="AK60" s="5">
        <v>0.94520100570245302</v>
      </c>
      <c r="AL60" s="5">
        <v>0.99570845164106203</v>
      </c>
      <c r="AM60" s="5">
        <v>0.87380835242523203</v>
      </c>
      <c r="AN60" s="5">
        <v>0.88060349805362603</v>
      </c>
      <c r="AO60" s="5">
        <v>0.92510317693780797</v>
      </c>
      <c r="AP60" s="5">
        <v>0.59850260562929902</v>
      </c>
      <c r="AQ60" s="5">
        <v>0.472529290650955</v>
      </c>
      <c r="AR60" s="5">
        <v>3.2266946347873401E-2</v>
      </c>
      <c r="AS60" s="5">
        <v>0.51342039179782695</v>
      </c>
      <c r="AT60" s="5">
        <v>0.129339280978085</v>
      </c>
      <c r="AU60" s="5">
        <v>0.99957483469575104</v>
      </c>
      <c r="AV60" s="5">
        <v>1.5250417092052101E-2</v>
      </c>
      <c r="AW60" s="5">
        <v>0.41923963692907701</v>
      </c>
      <c r="AX60" s="5">
        <v>3.3247312405623397E-2</v>
      </c>
      <c r="AY60" s="5">
        <v>7.4417507334479795E-5</v>
      </c>
    </row>
    <row r="61" spans="1:51" x14ac:dyDescent="0.35">
      <c r="A61" s="2" t="s">
        <v>102</v>
      </c>
      <c r="B61" s="5">
        <v>0.52220179241767595</v>
      </c>
      <c r="C61" s="5">
        <v>0.91142548391992395</v>
      </c>
      <c r="D61" s="5">
        <v>4.6565318165651501E-6</v>
      </c>
      <c r="E61" s="5">
        <v>3.2867981017257702E-9</v>
      </c>
      <c r="F61" s="5">
        <v>1.5834458416248301E-5</v>
      </c>
      <c r="G61" s="5">
        <v>0.99267807507640005</v>
      </c>
      <c r="H61" s="5">
        <v>0.16761147296447201</v>
      </c>
      <c r="I61" s="5">
        <v>5.4807001597012198E-2</v>
      </c>
      <c r="J61" s="5">
        <v>0.43917078402590398</v>
      </c>
      <c r="K61" s="5">
        <v>0.93654142707972499</v>
      </c>
      <c r="L61" s="5">
        <v>5.6501768297605795E-7</v>
      </c>
      <c r="M61" s="5">
        <v>8.1833784591209103E-7</v>
      </c>
      <c r="N61" s="5">
        <v>7.9646345806309499E-2</v>
      </c>
      <c r="O61" s="5">
        <v>3.6889928459234597E-2</v>
      </c>
      <c r="P61" s="5">
        <v>0.67025575766295997</v>
      </c>
      <c r="Q61" s="5">
        <v>0.87054451792105703</v>
      </c>
      <c r="R61" s="5">
        <v>0.93810435217025401</v>
      </c>
      <c r="S61" s="5">
        <v>0.77346948236184698</v>
      </c>
      <c r="T61" s="5">
        <v>0.36277727213053901</v>
      </c>
      <c r="U61" s="5">
        <v>2.3175716221604699E-4</v>
      </c>
      <c r="V61" s="5">
        <v>0.30043314235306101</v>
      </c>
      <c r="W61" s="5">
        <v>1.30857471630649E-2</v>
      </c>
      <c r="X61" s="5">
        <v>0.199787856548715</v>
      </c>
      <c r="Y61" s="5">
        <v>0.51444994573918901</v>
      </c>
      <c r="Z61" s="5">
        <v>0.60853930451103599</v>
      </c>
      <c r="AA61" s="5">
        <v>0.35362409594497501</v>
      </c>
      <c r="AB61" s="5">
        <v>0.33871390493301601</v>
      </c>
      <c r="AC61" s="5">
        <v>0.26959769609336498</v>
      </c>
      <c r="AD61" s="5">
        <v>0.99260452640358399</v>
      </c>
      <c r="AE61" s="5">
        <v>0.91893885686730203</v>
      </c>
      <c r="AF61" s="5">
        <v>0.82087568102245501</v>
      </c>
      <c r="AG61" s="5">
        <v>7.2778748616611003E-2</v>
      </c>
      <c r="AH61" s="5">
        <v>0.80069175044753005</v>
      </c>
      <c r="AI61" s="5">
        <v>0.944046254683922</v>
      </c>
      <c r="AJ61" s="5">
        <v>0.47727424349715403</v>
      </c>
      <c r="AK61" s="5">
        <v>0.66664065154124397</v>
      </c>
      <c r="AL61" s="5">
        <v>0.801445504111028</v>
      </c>
      <c r="AM61" s="5">
        <v>0.71568587457098398</v>
      </c>
      <c r="AN61" s="5">
        <v>0.85694763560063103</v>
      </c>
      <c r="AO61" s="5">
        <v>0.94355362299392898</v>
      </c>
      <c r="AP61" s="5">
        <v>0.82348741836019301</v>
      </c>
      <c r="AQ61" s="5">
        <v>0.67333188706661495</v>
      </c>
      <c r="AR61" s="5">
        <v>3.2795303383719998E-2</v>
      </c>
      <c r="AS61" s="5">
        <v>0.72515023145187396</v>
      </c>
      <c r="AT61" s="5">
        <v>0.129339280978085</v>
      </c>
      <c r="AU61" s="5">
        <v>0.950482702141483</v>
      </c>
      <c r="AV61" s="5">
        <v>3.2961204321423097E-2</v>
      </c>
      <c r="AW61" s="5">
        <v>0.59120723422656296</v>
      </c>
      <c r="AX61" s="5">
        <v>3.5887804189771499E-2</v>
      </c>
      <c r="AY61" s="5">
        <v>9.0196515021548102E-5</v>
      </c>
    </row>
    <row r="62" spans="1:51" x14ac:dyDescent="0.35">
      <c r="A62" s="2" t="s">
        <v>51</v>
      </c>
      <c r="B62" s="5">
        <v>0.28116760097635102</v>
      </c>
      <c r="C62" s="5">
        <v>0.450762920679184</v>
      </c>
      <c r="D62" s="5">
        <v>1.03408123038672E-7</v>
      </c>
      <c r="E62" s="5">
        <v>3.2867981017257702E-9</v>
      </c>
      <c r="F62" s="5">
        <v>1.19285815332585E-2</v>
      </c>
      <c r="G62" s="5">
        <v>0.83558487019910299</v>
      </c>
      <c r="H62" s="5">
        <v>0.33974718364217599</v>
      </c>
      <c r="I62" s="5">
        <v>0.40560201983766098</v>
      </c>
      <c r="J62" s="5">
        <v>0.28636183332463699</v>
      </c>
      <c r="K62" s="5">
        <v>0.93654142707972499</v>
      </c>
      <c r="L62" s="5">
        <v>4.0638271174378802E-5</v>
      </c>
      <c r="M62" s="5">
        <v>3.1762873584033201E-5</v>
      </c>
      <c r="N62" s="5">
        <v>0.16490322256857001</v>
      </c>
      <c r="O62" s="5">
        <v>0.13816674343910901</v>
      </c>
      <c r="P62" s="5">
        <v>0.54200399005646804</v>
      </c>
      <c r="Q62" s="5">
        <v>0.91939407169133203</v>
      </c>
      <c r="R62" s="5">
        <v>0.82015036286995502</v>
      </c>
      <c r="S62" s="5">
        <v>0.65880634849532005</v>
      </c>
      <c r="T62" s="5">
        <v>0.53352086913369201</v>
      </c>
      <c r="U62" s="5">
        <v>2.3290195499727901E-2</v>
      </c>
      <c r="V62" s="5">
        <v>0.14048552695132099</v>
      </c>
      <c r="W62" s="5">
        <v>2.8902947212940998E-3</v>
      </c>
      <c r="X62" s="5">
        <v>5.9474177442932298E-2</v>
      </c>
      <c r="Y62" s="5">
        <v>0.65336825903482199</v>
      </c>
      <c r="Z62" s="5">
        <v>0.37618860354598299</v>
      </c>
      <c r="AA62" s="5">
        <v>7.1602119493523103E-2</v>
      </c>
      <c r="AB62" s="5">
        <v>4.2424399322219799E-3</v>
      </c>
      <c r="AC62" s="5">
        <v>5.5015007671842503E-2</v>
      </c>
      <c r="AD62" s="5">
        <v>0.40318412678092203</v>
      </c>
      <c r="AE62" s="5">
        <v>0.834616189706193</v>
      </c>
      <c r="AF62" s="5">
        <v>0.90580193576478196</v>
      </c>
      <c r="AG62" s="5">
        <v>0.41206679974832999</v>
      </c>
      <c r="AH62" s="5">
        <v>0.84570148637285703</v>
      </c>
      <c r="AI62" s="5">
        <v>0.944046254683922</v>
      </c>
      <c r="AJ62" s="5">
        <v>0.40539697757389698</v>
      </c>
      <c r="AK62" s="5">
        <v>0.211469976592468</v>
      </c>
      <c r="AL62" s="5">
        <v>0.20352100865916201</v>
      </c>
      <c r="AM62" s="5">
        <v>0.81597859894899005</v>
      </c>
      <c r="AN62" s="5">
        <v>0.59837808564981798</v>
      </c>
      <c r="AO62" s="5">
        <v>0.78416846947283703</v>
      </c>
      <c r="AP62" s="5">
        <v>0.59850260562929902</v>
      </c>
      <c r="AQ62" s="5">
        <v>0.17307130839990101</v>
      </c>
      <c r="AR62" s="5">
        <v>8.7268785849180699E-2</v>
      </c>
      <c r="AS62" s="5">
        <v>0.89522453748563502</v>
      </c>
      <c r="AT62" s="5">
        <v>0.12710379266140201</v>
      </c>
      <c r="AU62" s="5">
        <v>0.95218263026263805</v>
      </c>
      <c r="AV62" s="5">
        <v>6.4716962717044399E-2</v>
      </c>
      <c r="AW62" s="5">
        <v>0.97362382629833999</v>
      </c>
      <c r="AX62" s="5">
        <v>0.17049734385525001</v>
      </c>
      <c r="AY62" s="5">
        <v>1.01614111557892E-2</v>
      </c>
    </row>
    <row r="63" spans="1:51" x14ac:dyDescent="0.35">
      <c r="A63" s="2" t="s">
        <v>52</v>
      </c>
      <c r="B63" s="5">
        <v>0.201396221510388</v>
      </c>
      <c r="C63" s="5">
        <v>0.91273514455480897</v>
      </c>
      <c r="D63" s="5">
        <v>5.28428613117062E-2</v>
      </c>
      <c r="E63" s="5">
        <v>0.61105860749698204</v>
      </c>
      <c r="F63" s="5">
        <v>0.52376900045743202</v>
      </c>
      <c r="G63" s="5">
        <v>0.18831874908754001</v>
      </c>
      <c r="H63" s="5">
        <v>0.67415678568533199</v>
      </c>
      <c r="I63" s="5">
        <v>0.17883639333246901</v>
      </c>
      <c r="J63" s="5">
        <v>0.13564661640905401</v>
      </c>
      <c r="K63" s="5">
        <v>0.964132843744401</v>
      </c>
      <c r="L63" s="5">
        <v>0.368175929448815</v>
      </c>
      <c r="M63" s="5">
        <v>0.51119501423267899</v>
      </c>
      <c r="N63" s="5">
        <v>0.62884673248465905</v>
      </c>
      <c r="O63" s="5">
        <v>3.70068796716412E-2</v>
      </c>
      <c r="P63" s="5">
        <v>0.67404267274349206</v>
      </c>
      <c r="Q63" s="5">
        <v>0.91939407169133203</v>
      </c>
      <c r="R63" s="5">
        <v>0.82015036286995502</v>
      </c>
      <c r="S63" s="5">
        <v>0.83468087966166904</v>
      </c>
      <c r="T63" s="5">
        <v>0.55188896704982204</v>
      </c>
      <c r="U63" s="5">
        <v>0.33057360223892701</v>
      </c>
      <c r="V63" s="5">
        <v>0.19264362631545601</v>
      </c>
      <c r="W63" s="5">
        <v>9.8221088097451406E-2</v>
      </c>
      <c r="X63" s="5">
        <v>4.5739939335501197E-2</v>
      </c>
      <c r="Y63" s="5">
        <v>0.76891430001677397</v>
      </c>
      <c r="Z63" s="5">
        <v>0.89890518031969702</v>
      </c>
      <c r="AA63" s="5">
        <v>0.31900974836550999</v>
      </c>
      <c r="AB63" s="5">
        <v>1.2008045393412501E-2</v>
      </c>
      <c r="AC63" s="5">
        <v>0.406979478643204</v>
      </c>
      <c r="AD63" s="5">
        <v>0.99260452640358399</v>
      </c>
      <c r="AE63" s="5">
        <v>0.65246044001271397</v>
      </c>
      <c r="AF63" s="5">
        <v>0.98001870041525796</v>
      </c>
      <c r="AG63" s="5">
        <v>7.0086886368995599E-2</v>
      </c>
      <c r="AH63" s="5">
        <v>0.80069175044753005</v>
      </c>
      <c r="AI63" s="5">
        <v>0.944046254683922</v>
      </c>
      <c r="AJ63" s="5">
        <v>0.41533816165097098</v>
      </c>
      <c r="AK63" s="5">
        <v>0.211469976592468</v>
      </c>
      <c r="AL63" s="5">
        <v>0.77012697997437296</v>
      </c>
      <c r="AM63" s="5">
        <v>1.0198637566100901E-2</v>
      </c>
      <c r="AN63" s="5">
        <v>5.43830218448473E-2</v>
      </c>
      <c r="AO63" s="5">
        <v>4.7534824250568403E-2</v>
      </c>
      <c r="AP63" s="5">
        <v>0.75388761419645001</v>
      </c>
      <c r="AQ63" s="5">
        <v>5.01424366573043E-2</v>
      </c>
      <c r="AR63" s="5">
        <v>0.69187393149771803</v>
      </c>
      <c r="AS63" s="5">
        <v>6.1671300305297799E-3</v>
      </c>
      <c r="AT63" s="5">
        <v>0.129339280978085</v>
      </c>
      <c r="AU63" s="5">
        <v>0.94961692639887796</v>
      </c>
      <c r="AV63" s="5">
        <v>2.3700813697308601E-2</v>
      </c>
      <c r="AW63" s="5">
        <v>0.97362382629833999</v>
      </c>
      <c r="AX63" s="5">
        <v>0.28355103703817403</v>
      </c>
      <c r="AY63" s="5">
        <v>0.28814737718252198</v>
      </c>
    </row>
    <row r="64" spans="1:51" x14ac:dyDescent="0.35">
      <c r="A64" s="2" t="s">
        <v>53</v>
      </c>
      <c r="B64" s="5">
        <v>0.20301033606225999</v>
      </c>
      <c r="C64" s="5">
        <v>0.81133115439779602</v>
      </c>
      <c r="D64" s="5">
        <v>6.87603261759048E-7</v>
      </c>
      <c r="E64" s="5">
        <v>7.5861660557362296E-8</v>
      </c>
      <c r="F64" s="5">
        <v>8.0289749803324095E-2</v>
      </c>
      <c r="G64" s="5">
        <v>0.96440632254318803</v>
      </c>
      <c r="H64" s="5">
        <v>0.63631171577946499</v>
      </c>
      <c r="I64" s="5">
        <v>8.95331388470475E-2</v>
      </c>
      <c r="J64" s="5">
        <v>0.44355403359201101</v>
      </c>
      <c r="K64" s="5">
        <v>0.93654142707972499</v>
      </c>
      <c r="L64" s="5">
        <v>1.0318116987771701E-5</v>
      </c>
      <c r="M64" s="5">
        <v>3.0222263240695599E-5</v>
      </c>
      <c r="N64" s="5">
        <v>5.2128046805535698E-2</v>
      </c>
      <c r="O64" s="5">
        <v>5.0599347396785697E-2</v>
      </c>
      <c r="P64" s="5">
        <v>0.82716050161182197</v>
      </c>
      <c r="Q64" s="5">
        <v>0.87054451792105703</v>
      </c>
      <c r="R64" s="5">
        <v>0.93810435217025401</v>
      </c>
      <c r="S64" s="5">
        <v>0.85138145598043202</v>
      </c>
      <c r="T64" s="5">
        <v>0.55916612320144998</v>
      </c>
      <c r="U64" s="5">
        <v>1.8197422661621401E-2</v>
      </c>
      <c r="V64" s="5">
        <v>0.68802909519219102</v>
      </c>
      <c r="W64" s="5">
        <v>2.95638034267077E-2</v>
      </c>
      <c r="X64" s="5">
        <v>0.34905054470278801</v>
      </c>
      <c r="Y64" s="5">
        <v>0.73096810915918697</v>
      </c>
      <c r="Z64" s="5">
        <v>0.94509316941179999</v>
      </c>
      <c r="AA64" s="5">
        <v>0.49538705669646599</v>
      </c>
      <c r="AB64" s="5">
        <v>0.76361454414466501</v>
      </c>
      <c r="AC64" s="5">
        <v>6.2889654994146199E-2</v>
      </c>
      <c r="AD64" s="5">
        <v>0.77227351454966797</v>
      </c>
      <c r="AE64" s="5">
        <v>0.45861669802902799</v>
      </c>
      <c r="AF64" s="5">
        <v>0.98001870041525796</v>
      </c>
      <c r="AG64" s="5">
        <v>0.92614377785184099</v>
      </c>
      <c r="AH64" s="5">
        <v>0.80069175044753005</v>
      </c>
      <c r="AI64" s="5">
        <v>0.944046254683922</v>
      </c>
      <c r="AJ64" s="5">
        <v>0.93067556730677403</v>
      </c>
      <c r="AK64" s="5">
        <v>0.86858636546710999</v>
      </c>
      <c r="AL64" s="5">
        <v>0.801445504111028</v>
      </c>
      <c r="AM64" s="5">
        <v>0.47308413622502699</v>
      </c>
      <c r="AN64" s="5">
        <v>0.48218990641676901</v>
      </c>
      <c r="AO64" s="5">
        <v>0.80227153272071405</v>
      </c>
      <c r="AP64" s="5">
        <v>0.82348741836019301</v>
      </c>
      <c r="AQ64" s="5">
        <v>0.60408571929716404</v>
      </c>
      <c r="AR64" s="5">
        <v>0.237676869953827</v>
      </c>
      <c r="AS64" s="5">
        <v>0.37005746698480002</v>
      </c>
      <c r="AT64" s="5">
        <v>0.89075398536026196</v>
      </c>
      <c r="AU64" s="5">
        <v>0.85569358633128401</v>
      </c>
      <c r="AV64" s="5">
        <v>0.43550179462710797</v>
      </c>
      <c r="AW64" s="5">
        <v>0.65603970304012105</v>
      </c>
      <c r="AX64" s="5">
        <v>0.89804461878193398</v>
      </c>
      <c r="AY64" s="5">
        <v>8.1609581720584107E-2</v>
      </c>
    </row>
    <row r="65" spans="1:51" x14ac:dyDescent="0.35">
      <c r="A65" s="2" t="s">
        <v>54</v>
      </c>
      <c r="B65" s="5">
        <v>0.64019313395477995</v>
      </c>
      <c r="C65" s="5">
        <v>0.36426624799618201</v>
      </c>
      <c r="D65" s="5">
        <v>6.9990055999774302E-5</v>
      </c>
      <c r="E65" s="5">
        <v>0.205962652931479</v>
      </c>
      <c r="F65" s="5">
        <v>0.17635408346439299</v>
      </c>
      <c r="G65" s="5">
        <v>0.77877174387124803</v>
      </c>
      <c r="H65" s="5">
        <v>0.92744680005761704</v>
      </c>
      <c r="I65" s="5">
        <v>0.280274984366435</v>
      </c>
      <c r="J65" s="5">
        <v>0.207313450211185</v>
      </c>
      <c r="K65" s="5">
        <v>0.63653108854889495</v>
      </c>
      <c r="L65" s="5">
        <v>1.2845697727885901E-2</v>
      </c>
      <c r="M65" s="5">
        <v>1.55749179807247E-2</v>
      </c>
      <c r="N65" s="5">
        <v>0.113016738103953</v>
      </c>
      <c r="O65" s="5">
        <v>0.14970505335842099</v>
      </c>
      <c r="P65" s="5">
        <v>0.73354766391567805</v>
      </c>
      <c r="Q65" s="5">
        <v>0.92305503418057799</v>
      </c>
      <c r="R65" s="5">
        <v>0.911288405354163</v>
      </c>
      <c r="S65" s="5">
        <v>2.2750706876612101E-2</v>
      </c>
      <c r="T65" s="5">
        <v>0.14118228469491301</v>
      </c>
      <c r="U65" s="5">
        <v>7.4667669964944899E-3</v>
      </c>
      <c r="V65" s="5">
        <v>2.14900414882697E-2</v>
      </c>
      <c r="W65" s="5">
        <v>2.95638034267077E-2</v>
      </c>
      <c r="X65" s="5">
        <v>4.3689798129519002E-2</v>
      </c>
      <c r="Y65" s="5">
        <v>0.110747115335386</v>
      </c>
      <c r="Z65" s="5">
        <v>0.23174286805470001</v>
      </c>
      <c r="AA65" s="5">
        <v>0.15038501440369001</v>
      </c>
      <c r="AB65" s="5">
        <v>1.38865304377093E-2</v>
      </c>
      <c r="AC65" s="5">
        <v>0.14946579561232501</v>
      </c>
      <c r="AD65" s="5">
        <v>0.27347767366118497</v>
      </c>
      <c r="AE65" s="5">
        <v>0.70076853564610797</v>
      </c>
      <c r="AF65" s="5">
        <v>0.874721675102764</v>
      </c>
      <c r="AG65" s="5">
        <v>0.35024373010493698</v>
      </c>
      <c r="AH65" s="5">
        <v>0.80069175044753005</v>
      </c>
      <c r="AI65" s="5">
        <v>0.89038504214548397</v>
      </c>
      <c r="AJ65" s="5">
        <v>0.44407443080493703</v>
      </c>
      <c r="AK65" s="5">
        <v>0.68059423204220404</v>
      </c>
      <c r="AL65" s="5">
        <v>0.77012697997437296</v>
      </c>
      <c r="AM65" s="5">
        <v>0.32904698463939303</v>
      </c>
      <c r="AN65" s="5">
        <v>0.88060349805362603</v>
      </c>
      <c r="AO65" s="5">
        <v>0.96453394289616801</v>
      </c>
      <c r="AP65" s="5">
        <v>0.90634026042667304</v>
      </c>
      <c r="AQ65" s="5">
        <v>0.27362390739089198</v>
      </c>
      <c r="AR65" s="5">
        <v>3.8190750225854601E-2</v>
      </c>
      <c r="AS65" s="5">
        <v>0.73748494778367202</v>
      </c>
      <c r="AT65" s="5">
        <v>0.15624093610930601</v>
      </c>
      <c r="AU65" s="5">
        <v>0.95062220966477895</v>
      </c>
      <c r="AV65" s="5">
        <v>2.1098164694774501E-2</v>
      </c>
      <c r="AW65" s="5">
        <v>0.41923963692907701</v>
      </c>
      <c r="AX65" s="5">
        <v>0.142180938222528</v>
      </c>
      <c r="AY65" s="5">
        <v>4.3261282711723097E-3</v>
      </c>
    </row>
    <row r="66" spans="1:51" x14ac:dyDescent="0.35">
      <c r="A66" s="2" t="s">
        <v>55</v>
      </c>
      <c r="B66" s="5">
        <v>0.82470555345145902</v>
      </c>
      <c r="C66" s="5">
        <v>0.57534112308271601</v>
      </c>
      <c r="D66" s="5">
        <v>1.9207207614927401E-3</v>
      </c>
      <c r="E66" s="5">
        <v>5.9546594828279401E-5</v>
      </c>
      <c r="F66" s="5">
        <v>0.26261953696134399</v>
      </c>
      <c r="G66" s="5">
        <v>0.99625173378726495</v>
      </c>
      <c r="H66" s="5">
        <v>0.42574441069490299</v>
      </c>
      <c r="I66" s="5">
        <v>8.9673996282794207E-3</v>
      </c>
      <c r="J66" s="5">
        <v>0.439603563061985</v>
      </c>
      <c r="K66" s="5">
        <v>0.63653108854889495</v>
      </c>
      <c r="L66" s="5">
        <v>7.8988465482783807E-2</v>
      </c>
      <c r="M66" s="5">
        <v>6.0595614165076701E-2</v>
      </c>
      <c r="N66" s="5">
        <v>5.9930414520257103E-2</v>
      </c>
      <c r="O66" s="5">
        <v>2.6360114457878898E-3</v>
      </c>
      <c r="P66" s="5">
        <v>0.67025575766295997</v>
      </c>
      <c r="Q66" s="5">
        <v>0.87054451792105703</v>
      </c>
      <c r="R66" s="5">
        <v>0.88309419981554704</v>
      </c>
      <c r="S66" s="5">
        <v>0.88228495311567201</v>
      </c>
      <c r="T66" s="5">
        <v>0.72312941280202803</v>
      </c>
      <c r="U66" s="5">
        <v>8.4637061583270806E-2</v>
      </c>
      <c r="V66" s="5">
        <v>0.98441018272774305</v>
      </c>
      <c r="W66" s="5">
        <v>0.41755861532907201</v>
      </c>
      <c r="X66" s="5">
        <v>0.68733054888967804</v>
      </c>
      <c r="Y66" s="5">
        <v>0.99436630227216505</v>
      </c>
      <c r="Z66" s="5">
        <v>0.71654011622996605</v>
      </c>
      <c r="AA66" s="5">
        <v>0.26988706250389799</v>
      </c>
      <c r="AB66" s="5">
        <v>0.118953302025358</v>
      </c>
      <c r="AC66" s="5">
        <v>0.406979478643204</v>
      </c>
      <c r="AD66" s="5">
        <v>0.77227351454966797</v>
      </c>
      <c r="AE66" s="5">
        <v>0.137348232685676</v>
      </c>
      <c r="AF66" s="5">
        <v>0.21550538617735501</v>
      </c>
      <c r="AG66" s="5">
        <v>0.35390521603914699</v>
      </c>
      <c r="AH66" s="5">
        <v>0.80069175044753005</v>
      </c>
      <c r="AI66" s="5">
        <v>0.89038504214548397</v>
      </c>
      <c r="AJ66" s="5">
        <v>0.98338232657366698</v>
      </c>
      <c r="AK66" s="5">
        <v>0.68268929575543102</v>
      </c>
      <c r="AL66" s="5">
        <v>7.3238351806458796E-2</v>
      </c>
      <c r="AM66" s="5">
        <v>0.75153887732730695</v>
      </c>
      <c r="AN66" s="5">
        <v>0.37128157749930202</v>
      </c>
      <c r="AO66" s="5">
        <v>0.71091358539007199</v>
      </c>
      <c r="AP66" s="5">
        <v>0.59850260562929902</v>
      </c>
      <c r="AQ66" s="5">
        <v>2.7678140180848399E-2</v>
      </c>
      <c r="AR66" s="5">
        <v>4.3281922838865797E-2</v>
      </c>
      <c r="AS66" s="5">
        <v>0.69509764991299094</v>
      </c>
      <c r="AT66" s="5">
        <v>0.129339280978085</v>
      </c>
      <c r="AU66" s="5">
        <v>0.99957483469575104</v>
      </c>
      <c r="AV66" s="5">
        <v>2.1098164694774501E-2</v>
      </c>
      <c r="AW66" s="5">
        <v>0.41923963692907701</v>
      </c>
      <c r="AX66" s="5">
        <v>0.44585731727746097</v>
      </c>
      <c r="AY66" s="5">
        <v>3.0802831229214001E-3</v>
      </c>
    </row>
    <row r="67" spans="1:51" x14ac:dyDescent="0.35">
      <c r="A67" s="2" t="s">
        <v>56</v>
      </c>
      <c r="B67" s="5">
        <v>0.93289426139751097</v>
      </c>
      <c r="C67" s="5">
        <v>0.61313416198136494</v>
      </c>
      <c r="D67" s="5">
        <v>7.41612564088327E-3</v>
      </c>
      <c r="E67" s="5">
        <v>1.21927220585704E-5</v>
      </c>
      <c r="F67" s="5">
        <v>0.26261953696134399</v>
      </c>
      <c r="G67" s="5">
        <v>0.77877174387124803</v>
      </c>
      <c r="H67" s="5">
        <v>0.92744680005761704</v>
      </c>
      <c r="I67" s="5">
        <v>6.8841145511589702E-3</v>
      </c>
      <c r="J67" s="5">
        <v>0.76685580569672795</v>
      </c>
      <c r="K67" s="5">
        <v>0.94265043678589899</v>
      </c>
      <c r="L67" s="5">
        <v>3.8690869593827797E-5</v>
      </c>
      <c r="M67" s="5">
        <v>2.0826642377087199E-5</v>
      </c>
      <c r="N67" s="5">
        <v>7.5825615788397002E-4</v>
      </c>
      <c r="O67" s="5">
        <v>3.34370998156517E-6</v>
      </c>
      <c r="P67" s="5">
        <v>0.50812091752370403</v>
      </c>
      <c r="Q67" s="5">
        <v>0.92107608038662203</v>
      </c>
      <c r="R67" s="5">
        <v>0.93232377157555502</v>
      </c>
      <c r="S67" s="5">
        <v>0.65880634849532005</v>
      </c>
      <c r="T67" s="5">
        <v>0.630324121076696</v>
      </c>
      <c r="U67" s="5">
        <v>6.7853869851204701E-2</v>
      </c>
      <c r="V67" s="5">
        <v>0.87349573922211099</v>
      </c>
      <c r="W67" s="5">
        <v>2.95638034267077E-2</v>
      </c>
      <c r="X67" s="5">
        <v>0.40363086602194598</v>
      </c>
      <c r="Y67" s="5">
        <v>0.88249491041404504</v>
      </c>
      <c r="Z67" s="5">
        <v>0.95736522224774601</v>
      </c>
      <c r="AA67" s="5">
        <v>0.392120739225093</v>
      </c>
      <c r="AB67" s="5">
        <v>0.136509946635225</v>
      </c>
      <c r="AC67" s="5">
        <v>0.38772747099451099</v>
      </c>
      <c r="AD67" s="5">
        <v>0.99260452640358399</v>
      </c>
      <c r="AE67" s="5">
        <v>0.62288438218470699</v>
      </c>
      <c r="AF67" s="5">
        <v>0.98001870041525796</v>
      </c>
      <c r="AG67" s="5">
        <v>0.48837393540771601</v>
      </c>
      <c r="AH67" s="5">
        <v>0.84570148637285703</v>
      </c>
      <c r="AI67" s="5">
        <v>0.944046254683922</v>
      </c>
      <c r="AJ67" s="5">
        <v>0.907656286537045</v>
      </c>
      <c r="AK67" s="5">
        <v>0.86858636546710999</v>
      </c>
      <c r="AL67" s="5">
        <v>5.7819005518547802E-2</v>
      </c>
      <c r="AM67" s="5">
        <v>0.75153887732730695</v>
      </c>
      <c r="AN67" s="5">
        <v>0.68231802501483696</v>
      </c>
      <c r="AO67" s="5">
        <v>0.44179329123541899</v>
      </c>
      <c r="AP67" s="5">
        <v>0.49456994546097499</v>
      </c>
      <c r="AQ67" s="5">
        <v>1.7004962528502799E-2</v>
      </c>
      <c r="AR67" s="5">
        <v>3.7220438076941101E-2</v>
      </c>
      <c r="AS67" s="5">
        <v>0.77379067072674401</v>
      </c>
      <c r="AT67" s="5">
        <v>0.12710379266140201</v>
      </c>
      <c r="AU67" s="5">
        <v>0.81600138072492501</v>
      </c>
      <c r="AV67" s="5">
        <v>8.5753101734650894E-2</v>
      </c>
      <c r="AW67" s="5">
        <v>0.41923963692907701</v>
      </c>
      <c r="AX67" s="5">
        <v>0.92738839557354003</v>
      </c>
      <c r="AY67" s="5">
        <v>0.20304015017507701</v>
      </c>
    </row>
    <row r="68" spans="1:51" x14ac:dyDescent="0.35">
      <c r="A68" s="2" t="s">
        <v>57</v>
      </c>
      <c r="B68" s="5">
        <v>8.1024549807384702E-2</v>
      </c>
      <c r="C68" s="5">
        <v>0.69551621928616303</v>
      </c>
      <c r="D68" s="5">
        <v>4.0445543524343597E-2</v>
      </c>
      <c r="E68" s="5">
        <v>2.8285774789930799E-4</v>
      </c>
      <c r="F68" s="5">
        <v>0.19270615541609501</v>
      </c>
      <c r="G68" s="5">
        <v>0.91271832356764804</v>
      </c>
      <c r="H68" s="5">
        <v>1</v>
      </c>
      <c r="I68" s="5">
        <v>0.66043907195941098</v>
      </c>
      <c r="J68" s="5">
        <v>0.76685580569672795</v>
      </c>
      <c r="K68" s="5">
        <v>0.93654142707972499</v>
      </c>
      <c r="L68" s="5">
        <v>2.1596245531207398E-12</v>
      </c>
      <c r="M68" s="5">
        <v>1.5463609614668901E-13</v>
      </c>
      <c r="N68" s="5">
        <v>4.22038356498988E-4</v>
      </c>
      <c r="O68" s="5">
        <v>2.2975537821814399E-2</v>
      </c>
      <c r="P68" s="5">
        <v>0.31550895205546498</v>
      </c>
      <c r="Q68" s="5">
        <v>0.87054451792105703</v>
      </c>
      <c r="R68" s="5">
        <v>0.58916695632065097</v>
      </c>
      <c r="S68" s="5">
        <v>0.83468087966166904</v>
      </c>
      <c r="T68" s="5">
        <v>0.67146728271891498</v>
      </c>
      <c r="U68" s="5">
        <v>1.15697260260039E-3</v>
      </c>
      <c r="V68" s="5">
        <v>0.82452407555208995</v>
      </c>
      <c r="W68" s="5">
        <v>9.6330157594727198E-2</v>
      </c>
      <c r="X68" s="5">
        <v>0.535840609709066</v>
      </c>
      <c r="Y68" s="5">
        <v>0.99436630227216505</v>
      </c>
      <c r="Z68" s="5">
        <v>0.87821000968539098</v>
      </c>
      <c r="AA68" s="5">
        <v>0.49538705669646599</v>
      </c>
      <c r="AB68" s="5">
        <v>0.712467268771106</v>
      </c>
      <c r="AC68" s="5">
        <v>0.29858894627985799</v>
      </c>
      <c r="AD68" s="5">
        <v>0.99410090470038703</v>
      </c>
      <c r="AE68" s="5">
        <v>0.95811896906934502</v>
      </c>
      <c r="AF68" s="5">
        <v>0.874721675102764</v>
      </c>
      <c r="AG68" s="5">
        <v>0.40025502895807802</v>
      </c>
      <c r="AH68" s="5">
        <v>0.80069175044753005</v>
      </c>
      <c r="AI68" s="5">
        <v>0.89038504214548397</v>
      </c>
      <c r="AJ68" s="5">
        <v>0.75902147504200801</v>
      </c>
      <c r="AK68" s="5">
        <v>0.75576635235937695</v>
      </c>
      <c r="AL68" s="5">
        <v>0.20352100865916201</v>
      </c>
      <c r="AM68" s="5">
        <v>2.5908104651083601E-2</v>
      </c>
      <c r="AN68" s="5">
        <v>0.69935922648025495</v>
      </c>
      <c r="AO68" s="5">
        <v>0.92200466322505403</v>
      </c>
      <c r="AP68" s="5">
        <v>0.56020735063892702</v>
      </c>
      <c r="AQ68" s="5">
        <v>0.37187334247613701</v>
      </c>
      <c r="AR68" s="5">
        <v>0.92243531914153398</v>
      </c>
      <c r="AS68" s="5">
        <v>0.18117032107692099</v>
      </c>
      <c r="AT68" s="5">
        <v>0.50584798565770495</v>
      </c>
      <c r="AU68" s="5">
        <v>0.85569358633128401</v>
      </c>
      <c r="AV68" s="5">
        <v>0.67117581278157001</v>
      </c>
      <c r="AW68" s="5">
        <v>0.92975289037108</v>
      </c>
      <c r="AX68" s="5">
        <v>0.31402057075737</v>
      </c>
      <c r="AY68" s="5">
        <v>3.0802831229214001E-3</v>
      </c>
    </row>
    <row r="69" spans="1:51" x14ac:dyDescent="0.35">
      <c r="A69" s="2" t="s">
        <v>58</v>
      </c>
      <c r="B69" s="5">
        <v>9.4838613778354605E-2</v>
      </c>
      <c r="C69" s="5">
        <v>0.92424703518903795</v>
      </c>
      <c r="D69" s="5">
        <v>0.86699687518964097</v>
      </c>
      <c r="E69" s="5">
        <v>1.04047387574076E-2</v>
      </c>
      <c r="F69" s="5">
        <v>3.5297641689751302E-2</v>
      </c>
      <c r="G69" s="5">
        <v>0.95553201564429702</v>
      </c>
      <c r="H69" s="5">
        <v>0.85568995343273901</v>
      </c>
      <c r="I69" s="5">
        <v>0.11898816089754601</v>
      </c>
      <c r="J69" s="5">
        <v>0.89506322613840605</v>
      </c>
      <c r="K69" s="5">
        <v>0.63653108854889495</v>
      </c>
      <c r="L69" s="5">
        <v>2.4301724142749301E-4</v>
      </c>
      <c r="M69" s="5">
        <v>1.21194943646881E-3</v>
      </c>
      <c r="N69" s="5">
        <v>0.242927597139525</v>
      </c>
      <c r="O69" s="5">
        <v>0.98370490536701105</v>
      </c>
      <c r="P69" s="5">
        <v>0.56757654405927704</v>
      </c>
      <c r="Q69" s="5">
        <v>0.95786432816887401</v>
      </c>
      <c r="R69" s="5">
        <v>0.911288405354163</v>
      </c>
      <c r="S69" s="5">
        <v>0.88856496817783204</v>
      </c>
      <c r="T69" s="5">
        <v>0.630324121076696</v>
      </c>
      <c r="U69" s="5">
        <v>0.78887732536998301</v>
      </c>
      <c r="V69" s="5">
        <v>0.752196916727919</v>
      </c>
      <c r="W69" s="5">
        <v>0.67908242986466505</v>
      </c>
      <c r="X69" s="5">
        <v>0.81371574445767403</v>
      </c>
      <c r="Y69" s="5">
        <v>0.61655307724656105</v>
      </c>
      <c r="Z69" s="5">
        <v>0.87842628552379398</v>
      </c>
      <c r="AA69" s="5">
        <v>0.49538705669646599</v>
      </c>
      <c r="AB69" s="5">
        <v>0.79673047932361796</v>
      </c>
      <c r="AC69" s="5">
        <v>0.70652953359392001</v>
      </c>
      <c r="AD69" s="5">
        <v>0.97108517628683699</v>
      </c>
      <c r="AE69" s="5">
        <v>0.834616189706193</v>
      </c>
      <c r="AF69" s="5">
        <v>0.82087568102245501</v>
      </c>
      <c r="AG69" s="5">
        <v>0.41206679974832999</v>
      </c>
      <c r="AH69" s="5">
        <v>0.85999314854456999</v>
      </c>
      <c r="AI69" s="5">
        <v>0.944046254683922</v>
      </c>
      <c r="AJ69" s="5">
        <v>0.29873320178725699</v>
      </c>
      <c r="AK69" s="5">
        <v>0.244531685354266</v>
      </c>
      <c r="AL69" s="5">
        <v>0.99570845164106203</v>
      </c>
      <c r="AM69" s="5">
        <v>0.50744374134338799</v>
      </c>
      <c r="AN69" s="5">
        <v>0.588156024781053</v>
      </c>
      <c r="AO69" s="5">
        <v>0.70779153533283701</v>
      </c>
      <c r="AP69" s="5">
        <v>0.45041179966705802</v>
      </c>
      <c r="AQ69" s="5">
        <v>1.7004962528502799E-2</v>
      </c>
      <c r="AR69" s="5">
        <v>3.2266946347873401E-2</v>
      </c>
      <c r="AS69" s="5">
        <v>5.1146636314893502E-2</v>
      </c>
      <c r="AT69" s="5">
        <v>0.210436294799377</v>
      </c>
      <c r="AU69" s="5">
        <v>0.85569358633128401</v>
      </c>
      <c r="AV69" s="5">
        <v>0.33459187602599599</v>
      </c>
      <c r="AW69" s="5">
        <v>0.91306288321407902</v>
      </c>
      <c r="AX69" s="5">
        <v>0.15805650630479401</v>
      </c>
      <c r="AY69" s="5">
        <v>7.4417507334479795E-5</v>
      </c>
    </row>
    <row r="70" spans="1:51" x14ac:dyDescent="0.35">
      <c r="A70" s="2" t="s">
        <v>59</v>
      </c>
      <c r="B70" s="5">
        <v>0.102833092666897</v>
      </c>
      <c r="C70" s="5">
        <v>0.99764489883005403</v>
      </c>
      <c r="D70" s="5">
        <v>8.9374433138135001E-4</v>
      </c>
      <c r="E70" s="5">
        <v>0.188094134614437</v>
      </c>
      <c r="F70" s="5">
        <v>0.59407442021785295</v>
      </c>
      <c r="G70" s="5">
        <v>0.89945794776780297</v>
      </c>
      <c r="H70" s="5">
        <v>1</v>
      </c>
      <c r="I70" s="5">
        <v>0.40560201983766098</v>
      </c>
      <c r="J70" s="5">
        <v>1</v>
      </c>
      <c r="K70" s="5">
        <v>0.63653108854889495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.87054451792105703</v>
      </c>
      <c r="R70" s="5">
        <v>0.911288405354163</v>
      </c>
      <c r="S70" s="5">
        <v>0.77346948236184698</v>
      </c>
      <c r="T70" s="5">
        <v>0.55188896704982204</v>
      </c>
      <c r="U70" s="5">
        <v>0.84441637752577403</v>
      </c>
      <c r="V70" s="5">
        <v>0.33606108138043</v>
      </c>
      <c r="W70" s="5">
        <v>4.6755972939076802E-2</v>
      </c>
      <c r="X70" s="5">
        <v>3.4626911902196099E-2</v>
      </c>
      <c r="Y70" s="5">
        <v>0.72014584148326</v>
      </c>
      <c r="Z70" s="5">
        <v>0.60853930451103599</v>
      </c>
      <c r="AA70" s="5">
        <v>0.26988706250389799</v>
      </c>
      <c r="AB70" s="5">
        <v>7.7834080976742298E-2</v>
      </c>
      <c r="AC70" s="5">
        <v>0.94656532881520505</v>
      </c>
      <c r="AD70" s="5">
        <v>4.7638227895470901E-3</v>
      </c>
      <c r="AE70" s="5">
        <v>0.98020684718281403</v>
      </c>
      <c r="AF70" s="5">
        <v>0.998489835743126</v>
      </c>
      <c r="AG70" s="5">
        <v>9.0248597614411299E-2</v>
      </c>
      <c r="AH70" s="5">
        <v>0.80069175044753005</v>
      </c>
      <c r="AI70" s="5">
        <v>0.944046254683922</v>
      </c>
      <c r="AJ70" s="5">
        <v>0.451638609187483</v>
      </c>
      <c r="AK70" s="5">
        <v>0.42527890537676699</v>
      </c>
      <c r="AL70" s="5">
        <v>0.81940992141056002</v>
      </c>
      <c r="AM70" s="5">
        <v>0.19728459121967301</v>
      </c>
      <c r="AN70" s="5">
        <v>0.588156024781053</v>
      </c>
      <c r="AO70" s="5">
        <v>0.89794182773219999</v>
      </c>
      <c r="AP70" s="5">
        <v>0.90634026042667304</v>
      </c>
      <c r="AQ70" s="5">
        <v>0.16522838250999899</v>
      </c>
      <c r="AR70" s="5">
        <v>8.8896375343257894E-2</v>
      </c>
      <c r="AS70" s="5">
        <v>0.74411829074941604</v>
      </c>
      <c r="AT70" s="5">
        <v>0.332447925732195</v>
      </c>
      <c r="AU70" s="5">
        <v>0.81600138072492501</v>
      </c>
      <c r="AV70" s="5">
        <v>4.1755755900455001E-2</v>
      </c>
      <c r="AW70" s="5">
        <v>0.97362382629833999</v>
      </c>
      <c r="AX70" s="5">
        <v>0.57915797672695002</v>
      </c>
      <c r="AY70" s="5">
        <v>0.88429378265814296</v>
      </c>
    </row>
    <row r="71" spans="1:51" x14ac:dyDescent="0.35">
      <c r="A71" s="2" t="s">
        <v>60</v>
      </c>
      <c r="B71" s="5">
        <v>0.93289426139751097</v>
      </c>
      <c r="C71" s="5">
        <v>0.61313416198136494</v>
      </c>
      <c r="D71" s="5">
        <v>9.7968256028944202E-5</v>
      </c>
      <c r="E71" s="5">
        <v>0.96894540760381698</v>
      </c>
      <c r="F71" s="5">
        <v>4.1654098113571097E-2</v>
      </c>
      <c r="G71" s="5">
        <v>0.82113958500929696</v>
      </c>
      <c r="H71" s="5">
        <v>0.187158445742268</v>
      </c>
      <c r="I71" s="5">
        <v>0.47744074727218599</v>
      </c>
      <c r="J71" s="5">
        <v>1</v>
      </c>
      <c r="K71" s="5">
        <v>0.86088775211171398</v>
      </c>
      <c r="L71" s="5">
        <v>5.7521097739585197E-5</v>
      </c>
      <c r="M71" s="5">
        <v>2.2320169691301598E-5</v>
      </c>
      <c r="N71" s="5">
        <v>1.5239077128596499E-3</v>
      </c>
      <c r="O71" s="5">
        <v>5.0599347396785697E-2</v>
      </c>
      <c r="P71" s="5">
        <v>0.74670509053366196</v>
      </c>
      <c r="Q71" s="5">
        <v>0.70867595697325203</v>
      </c>
      <c r="R71" s="5">
        <v>0.99493015277832997</v>
      </c>
      <c r="S71" s="5">
        <v>0.83468087966166904</v>
      </c>
      <c r="T71" s="5">
        <v>0.776613685577767</v>
      </c>
      <c r="U71" s="5">
        <v>0.28067733170571002</v>
      </c>
      <c r="V71" s="5">
        <v>0.14909513456443499</v>
      </c>
      <c r="W71" s="5">
        <v>0.206499061894269</v>
      </c>
      <c r="X71" s="5">
        <v>0.38460205667778702</v>
      </c>
      <c r="Y71" s="5">
        <v>0.78856557523941995</v>
      </c>
      <c r="Z71" s="5">
        <v>0.60853930451103599</v>
      </c>
      <c r="AA71" s="5">
        <v>0.53218261769679898</v>
      </c>
      <c r="AB71" s="5">
        <v>0.79673047932361796</v>
      </c>
      <c r="AC71" s="5">
        <v>0.76754100409441794</v>
      </c>
      <c r="AD71" s="5">
        <v>0.80408496936310603</v>
      </c>
      <c r="AE71" s="5">
        <v>0.834616189706193</v>
      </c>
      <c r="AF71" s="5">
        <v>0.874721675102764</v>
      </c>
      <c r="AG71" s="5">
        <v>0.18550340563305401</v>
      </c>
      <c r="AH71" s="5">
        <v>0.94913708561624899</v>
      </c>
      <c r="AI71" s="5">
        <v>0.944046254683922</v>
      </c>
      <c r="AJ71" s="5">
        <v>0.93067556730677403</v>
      </c>
      <c r="AK71" s="5">
        <v>0.97240351799421298</v>
      </c>
      <c r="AL71" s="5">
        <v>0.667970311901533</v>
      </c>
      <c r="AM71" s="5">
        <v>0.78219473192654698</v>
      </c>
      <c r="AN71" s="5">
        <v>0.588156024781053</v>
      </c>
      <c r="AO71" s="5">
        <v>0.44179329123541899</v>
      </c>
      <c r="AP71" s="5">
        <v>0.96969967584933403</v>
      </c>
      <c r="AQ71" s="5">
        <v>0.472529290650955</v>
      </c>
      <c r="AR71" s="5">
        <v>4.3281922838865797E-2</v>
      </c>
      <c r="AS71" s="5">
        <v>0.28447592661377302</v>
      </c>
      <c r="AT71" s="5">
        <v>0.39897032938183402</v>
      </c>
      <c r="AU71" s="5">
        <v>0.950482702141483</v>
      </c>
      <c r="AV71" s="5">
        <v>5.9296335380776402E-2</v>
      </c>
      <c r="AW71" s="5">
        <v>0.91306288321407902</v>
      </c>
      <c r="AX71" s="5">
        <v>0.33558240919691501</v>
      </c>
      <c r="AY71" s="5">
        <v>0.18005898321952199</v>
      </c>
    </row>
    <row r="72" spans="1:51" x14ac:dyDescent="0.35">
      <c r="A72" s="2" t="s">
        <v>61</v>
      </c>
      <c r="B72" s="5">
        <v>0.88007135858519703</v>
      </c>
      <c r="C72" s="5">
        <v>0.56104224330218599</v>
      </c>
      <c r="D72" s="5">
        <v>3.4836980406278998E-3</v>
      </c>
      <c r="E72" s="5">
        <v>7.0318007191706E-2</v>
      </c>
      <c r="F72" s="5">
        <v>0.11866753058749099</v>
      </c>
      <c r="G72" s="5">
        <v>0.297433321670525</v>
      </c>
      <c r="H72" s="5">
        <v>0.12824768880179599</v>
      </c>
      <c r="I72" s="5">
        <v>0.112679252553868</v>
      </c>
      <c r="J72" s="5">
        <v>1</v>
      </c>
      <c r="K72" s="5">
        <v>0.86088775211171398</v>
      </c>
      <c r="L72" s="5">
        <v>0.28925963257058002</v>
      </c>
      <c r="M72" s="5">
        <v>0.28205863088931998</v>
      </c>
      <c r="N72" s="5">
        <v>3.1305582000125901E-3</v>
      </c>
      <c r="O72" s="5">
        <v>0.92791186680735704</v>
      </c>
      <c r="P72" s="5">
        <v>0.94789728596873102</v>
      </c>
      <c r="Q72" s="5">
        <v>0.87054451792105703</v>
      </c>
      <c r="R72" s="5">
        <v>0.82015036286995502</v>
      </c>
      <c r="S72" s="5">
        <v>0.31707607413664901</v>
      </c>
      <c r="T72" s="5">
        <v>7.43750337520038E-2</v>
      </c>
      <c r="U72" s="5">
        <v>0.17140367969316</v>
      </c>
      <c r="V72" s="5">
        <v>0.31152624283608599</v>
      </c>
      <c r="W72" s="5">
        <v>7.4058146931507501E-2</v>
      </c>
      <c r="X72" s="5">
        <v>2.9472953662201502E-2</v>
      </c>
      <c r="Y72" s="5">
        <v>0.48366890862929901</v>
      </c>
      <c r="Z72" s="5">
        <v>0.71239267948893303</v>
      </c>
      <c r="AA72" s="5">
        <v>0.214795172316983</v>
      </c>
      <c r="AB72" s="5">
        <v>3.2147500074856598E-3</v>
      </c>
      <c r="AC72" s="5">
        <v>3.3694194253808103E-2</v>
      </c>
      <c r="AD72" s="5">
        <v>0.99260452640358399</v>
      </c>
      <c r="AE72" s="5">
        <v>0.70076853564610797</v>
      </c>
      <c r="AF72" s="5">
        <v>0.874721675102764</v>
      </c>
      <c r="AG72" s="5">
        <v>0.44070510949675401</v>
      </c>
      <c r="AH72" s="5">
        <v>0.80069175044753005</v>
      </c>
      <c r="AI72" s="5">
        <v>0.89038504214548397</v>
      </c>
      <c r="AJ72" s="5">
        <v>0.53459452758755099</v>
      </c>
      <c r="AK72" s="5">
        <v>0.36711081859294298</v>
      </c>
      <c r="AL72" s="5">
        <v>0.667970311901533</v>
      </c>
      <c r="AM72" s="5">
        <v>7.3653965591870499E-2</v>
      </c>
      <c r="AN72" s="5">
        <v>0.12516016324160001</v>
      </c>
      <c r="AO72" s="5">
        <v>0.44179329123541899</v>
      </c>
      <c r="AP72" s="5">
        <v>0.91592729756378199</v>
      </c>
      <c r="AQ72" s="5">
        <v>0.83595307916235795</v>
      </c>
      <c r="AR72" s="5">
        <v>0.53742548068761598</v>
      </c>
      <c r="AS72" s="5">
        <v>6.4571832667477099E-3</v>
      </c>
      <c r="AT72" s="5">
        <v>0.77208680374849803</v>
      </c>
      <c r="AU72" s="5">
        <v>0.950482702141483</v>
      </c>
      <c r="AV72" s="5">
        <v>0.126466938782655</v>
      </c>
      <c r="AW72" s="5">
        <v>0.95340065119958295</v>
      </c>
      <c r="AX72" s="5">
        <v>0.142180938222528</v>
      </c>
      <c r="AY72" s="5">
        <v>0.17406917069193101</v>
      </c>
    </row>
    <row r="73" spans="1:51" x14ac:dyDescent="0.35">
      <c r="A73" s="2" t="s">
        <v>62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9.9947467861499606E-2</v>
      </c>
      <c r="M73" s="5">
        <v>4.9665460455885102E-2</v>
      </c>
      <c r="N73" s="5">
        <v>0.85605761829690497</v>
      </c>
      <c r="O73" s="5">
        <v>0.69965492836722198</v>
      </c>
      <c r="P73" s="5">
        <v>0.94532660666384305</v>
      </c>
      <c r="Q73" s="5">
        <v>0.87054451792105703</v>
      </c>
      <c r="R73" s="5">
        <v>0.949763822756308</v>
      </c>
      <c r="S73" s="5">
        <v>0.88856496817783204</v>
      </c>
      <c r="T73" s="5">
        <v>0.96705476566010296</v>
      </c>
      <c r="U73" s="5">
        <v>0.36766412436336499</v>
      </c>
      <c r="V73" s="5">
        <v>0.87349573922211099</v>
      </c>
      <c r="W73" s="5">
        <v>5.22558358237665E-2</v>
      </c>
      <c r="X73" s="5">
        <v>0.195172249951376</v>
      </c>
      <c r="Y73" s="5">
        <v>0.91535539449448</v>
      </c>
      <c r="Z73" s="5">
        <v>0.77441179360176104</v>
      </c>
      <c r="AA73" s="5">
        <v>0.31900974836550999</v>
      </c>
      <c r="AB73" s="5">
        <v>0.71847140906696005</v>
      </c>
      <c r="AC73" s="5">
        <v>0.91755807712408499</v>
      </c>
      <c r="AD73" s="5">
        <v>0.72932565393099302</v>
      </c>
      <c r="AE73" s="5">
        <v>0.69380436310566795</v>
      </c>
      <c r="AF73" s="5">
        <v>0.842713220020611</v>
      </c>
      <c r="AG73" s="5">
        <v>0.61051496031460495</v>
      </c>
      <c r="AH73" s="5">
        <v>0.84570148637285703</v>
      </c>
      <c r="AI73" s="5">
        <v>0.89038504214548397</v>
      </c>
      <c r="AJ73" s="5">
        <v>0.44407443080493703</v>
      </c>
      <c r="AK73" s="5">
        <v>0.86858636546710999</v>
      </c>
      <c r="AL73" s="5">
        <v>0.86750542770480099</v>
      </c>
      <c r="AM73" s="5">
        <v>0.80033449599857698</v>
      </c>
      <c r="AN73" s="5">
        <v>4.6781248341482402E-2</v>
      </c>
      <c r="AO73" s="5">
        <v>0.84291367274907303</v>
      </c>
      <c r="AP73" s="5">
        <v>0.45041179966705802</v>
      </c>
      <c r="AQ73" s="5">
        <v>0.67333188706661495</v>
      </c>
      <c r="AR73" s="5">
        <v>0.52700208619208799</v>
      </c>
      <c r="AS73" s="5">
        <v>0.34866063819425802</v>
      </c>
      <c r="AT73" s="5">
        <v>0.129339280978085</v>
      </c>
      <c r="AU73" s="5">
        <v>0.81600138072492501</v>
      </c>
      <c r="AV73" s="5">
        <v>6.1762682908967102E-2</v>
      </c>
      <c r="AW73" s="5">
        <v>0.35319181513098802</v>
      </c>
      <c r="AX73" s="5">
        <v>1.7648861694612401E-2</v>
      </c>
      <c r="AY73" s="5">
        <v>6.90712978002963E-3</v>
      </c>
    </row>
    <row r="74" spans="1:51" x14ac:dyDescent="0.35">
      <c r="A74" s="2" t="s">
        <v>63</v>
      </c>
      <c r="B74" s="5">
        <v>0.99619869067408995</v>
      </c>
      <c r="C74" s="5">
        <v>0.57534112308271601</v>
      </c>
      <c r="D74" s="5">
        <v>4.28053179208501E-2</v>
      </c>
      <c r="E74" s="5">
        <v>3.7428083494738798E-4</v>
      </c>
      <c r="F74" s="5">
        <v>0.81767469452539099</v>
      </c>
      <c r="G74" s="5">
        <v>0.52209086592876497</v>
      </c>
      <c r="H74" s="5">
        <v>0.141149399024526</v>
      </c>
      <c r="I74" s="5">
        <v>0.40811401947657799</v>
      </c>
      <c r="J74" s="5">
        <v>0.94916822841580395</v>
      </c>
      <c r="K74" s="5">
        <v>0.63653108854889495</v>
      </c>
      <c r="L74" s="5">
        <v>0.90979528605654503</v>
      </c>
      <c r="M74" s="5">
        <v>0.81922822241066595</v>
      </c>
      <c r="N74" s="5">
        <v>0.96108923139822899</v>
      </c>
      <c r="O74" s="5">
        <v>0.28518708847037699</v>
      </c>
      <c r="P74" s="5">
        <v>0.73354766391567805</v>
      </c>
      <c r="Q74" s="5">
        <v>0.91939407169133203</v>
      </c>
      <c r="R74" s="5">
        <v>0.77784093176145097</v>
      </c>
      <c r="S74" s="5">
        <v>0.88228495311567201</v>
      </c>
      <c r="T74" s="5">
        <v>0.76179318001938301</v>
      </c>
      <c r="U74" s="5">
        <v>0.84441637752577403</v>
      </c>
      <c r="V74" s="5">
        <v>0.99893194214937597</v>
      </c>
      <c r="W74" s="5">
        <v>0.67908242986466505</v>
      </c>
      <c r="X74" s="5">
        <v>0.87999843772506603</v>
      </c>
      <c r="Y74" s="5">
        <v>0.68168375366635203</v>
      </c>
      <c r="Z74" s="5">
        <v>0.60853930451103599</v>
      </c>
      <c r="AA74" s="5">
        <v>0.63377443491600105</v>
      </c>
      <c r="AB74" s="5">
        <v>0.68043941694919996</v>
      </c>
      <c r="AC74" s="5">
        <v>0.70652953359392001</v>
      </c>
      <c r="AD74" s="5">
        <v>0.89435099313964705</v>
      </c>
      <c r="AE74" s="5">
        <v>0.834616189706193</v>
      </c>
      <c r="AF74" s="5">
        <v>0.874721675102764</v>
      </c>
      <c r="AG74" s="5">
        <v>0.61940402026359598</v>
      </c>
      <c r="AH74" s="5">
        <v>0.67085664732116801</v>
      </c>
      <c r="AI74" s="5">
        <v>0.944046254683922</v>
      </c>
      <c r="AJ74" s="5">
        <v>5.12727585804129E-2</v>
      </c>
      <c r="AK74" s="5">
        <v>0.97240351799421298</v>
      </c>
      <c r="AL74" s="5">
        <v>0.77012697997437296</v>
      </c>
      <c r="AM74" s="5">
        <v>0.15566455633983101</v>
      </c>
      <c r="AN74" s="5">
        <v>0.32307867855759398</v>
      </c>
      <c r="AO74" s="5">
        <v>0.87375889073087099</v>
      </c>
      <c r="AP74" s="5">
        <v>0.737399896645626</v>
      </c>
      <c r="AQ74" s="5">
        <v>0.84935325253446403</v>
      </c>
      <c r="AR74" s="5">
        <v>3.8190750225854601E-2</v>
      </c>
      <c r="AS74" s="5">
        <v>3.58284358082177E-2</v>
      </c>
      <c r="AT74" s="5">
        <v>0.36549412790396202</v>
      </c>
      <c r="AU74" s="5">
        <v>0.950482702141483</v>
      </c>
      <c r="AV74" s="5">
        <v>3.3406700500586903E-2</v>
      </c>
      <c r="AW74" s="5">
        <v>0.902115592484379</v>
      </c>
      <c r="AX74" s="5">
        <v>0.12858875629536201</v>
      </c>
      <c r="AY74" s="5">
        <v>7.72213252735965E-2</v>
      </c>
    </row>
    <row r="75" spans="1:51" x14ac:dyDescent="0.35">
      <c r="A75" s="2" t="s">
        <v>64</v>
      </c>
      <c r="B75" s="5">
        <v>0.62149748667591298</v>
      </c>
      <c r="C75" s="5">
        <v>0.61313416198136494</v>
      </c>
      <c r="D75" s="5">
        <v>3.6172002603732899E-2</v>
      </c>
      <c r="E75" s="5">
        <v>2.38974606596469E-4</v>
      </c>
      <c r="F75" s="5">
        <v>0.105376811882145</v>
      </c>
      <c r="G75" s="5">
        <v>0.29074336658951999</v>
      </c>
      <c r="H75" s="5">
        <v>0.199232689477153</v>
      </c>
      <c r="I75" s="5">
        <v>0.55048141265500605</v>
      </c>
      <c r="J75" s="5">
        <v>0.28636183332463699</v>
      </c>
      <c r="K75" s="5">
        <v>0.86088775211171398</v>
      </c>
      <c r="L75" s="5">
        <v>3.1362031681854401E-5</v>
      </c>
      <c r="M75" s="5">
        <v>6.97410719304395E-6</v>
      </c>
      <c r="N75" s="5">
        <v>0.28228015170847998</v>
      </c>
      <c r="O75" s="5">
        <v>2.71150241932623E-2</v>
      </c>
      <c r="P75" s="5">
        <v>0.94532660666384305</v>
      </c>
      <c r="Q75" s="5">
        <v>0.932787136204</v>
      </c>
      <c r="R75" s="5">
        <v>0.87991394609872498</v>
      </c>
      <c r="S75" s="5">
        <v>0.94612152765719104</v>
      </c>
      <c r="T75" s="5">
        <v>0.46662820022013501</v>
      </c>
      <c r="U75" s="5">
        <v>0.22978329058389199</v>
      </c>
      <c r="V75" s="5">
        <v>4.5876017980463098E-2</v>
      </c>
      <c r="W75" s="5">
        <v>0.332551481255913</v>
      </c>
      <c r="X75" s="5">
        <v>0.19652103048964301</v>
      </c>
      <c r="Y75" s="5">
        <v>0.48366890862929901</v>
      </c>
      <c r="Z75" s="5">
        <v>0.82899766712003797</v>
      </c>
      <c r="AA75" s="5">
        <v>0.266836019724843</v>
      </c>
      <c r="AB75" s="5">
        <v>0.33675928402658101</v>
      </c>
      <c r="AC75" s="5">
        <v>0.37716000187252102</v>
      </c>
      <c r="AD75" s="5">
        <v>0.77227351454966797</v>
      </c>
      <c r="AE75" s="5">
        <v>0.91893885686730203</v>
      </c>
      <c r="AF75" s="5">
        <v>0.65603959030515202</v>
      </c>
      <c r="AG75" s="5">
        <v>0.35024373010493698</v>
      </c>
      <c r="AH75" s="5">
        <v>0.85999314854456999</v>
      </c>
      <c r="AI75" s="5">
        <v>0.89038504214548397</v>
      </c>
      <c r="AJ75" s="5">
        <v>0.83756356685217603</v>
      </c>
      <c r="AK75" s="5">
        <v>0.96468354589827499</v>
      </c>
      <c r="AL75" s="5">
        <v>7.3238351806458796E-2</v>
      </c>
      <c r="AM75" s="5">
        <v>0.50744374134338799</v>
      </c>
      <c r="AN75" s="5">
        <v>0.49302545342904502</v>
      </c>
      <c r="AO75" s="5">
        <v>0.78864029964645299</v>
      </c>
      <c r="AP75" s="5">
        <v>0.82348741836019301</v>
      </c>
      <c r="AQ75" s="5">
        <v>0.62207308059698796</v>
      </c>
      <c r="AR75" s="5">
        <v>0.69187393149771803</v>
      </c>
      <c r="AS75" s="5">
        <v>0.64861245634581799</v>
      </c>
      <c r="AT75" s="5">
        <v>0.89075398536026196</v>
      </c>
      <c r="AU75" s="5">
        <v>0.88217160167702502</v>
      </c>
      <c r="AV75" s="5">
        <v>5.9296335380776402E-2</v>
      </c>
      <c r="AW75" s="5">
        <v>0.89907500876205004</v>
      </c>
      <c r="AX75" s="5">
        <v>0.90362417569058096</v>
      </c>
      <c r="AY75" s="5">
        <v>2.8087934289676601E-2</v>
      </c>
    </row>
    <row r="76" spans="1:51" x14ac:dyDescent="0.35">
      <c r="A76" s="2" t="s">
        <v>65</v>
      </c>
      <c r="B76" s="5">
        <v>4.94101924840172E-2</v>
      </c>
      <c r="C76" s="5">
        <v>0.94678397714630902</v>
      </c>
      <c r="D76" s="5">
        <v>1.0306490859780601E-2</v>
      </c>
      <c r="E76" s="5">
        <v>1.7293490218989199E-4</v>
      </c>
      <c r="F76" s="5">
        <v>0.27251069207436002</v>
      </c>
      <c r="G76" s="5">
        <v>0.52209086592876497</v>
      </c>
      <c r="H76" s="5">
        <v>0.909921339489563</v>
      </c>
      <c r="I76" s="5">
        <v>1.5319071801845699E-2</v>
      </c>
      <c r="J76" s="5">
        <v>0.38345332540834398</v>
      </c>
      <c r="K76" s="5">
        <v>0.72134662528962701</v>
      </c>
      <c r="L76" s="5">
        <v>8.8213254416074597E-4</v>
      </c>
      <c r="M76" s="5">
        <v>1.29101157181814E-3</v>
      </c>
      <c r="N76" s="5">
        <v>0.36980403272024198</v>
      </c>
      <c r="O76" s="5">
        <v>0.60757899130946202</v>
      </c>
      <c r="P76" s="5">
        <v>0.79100495363062095</v>
      </c>
      <c r="Q76" s="5">
        <v>0.91939407169133203</v>
      </c>
      <c r="R76" s="5">
        <v>0.72433797945758105</v>
      </c>
      <c r="S76" s="5">
        <v>0.88856496817783204</v>
      </c>
      <c r="T76" s="5">
        <v>0.88187834377876995</v>
      </c>
      <c r="U76" s="5">
        <v>0.176350509718706</v>
      </c>
      <c r="V76" s="5">
        <v>0.20344575604815399</v>
      </c>
      <c r="W76" s="5">
        <v>0.607306331372647</v>
      </c>
      <c r="X76" s="5">
        <v>0.91822565000832401</v>
      </c>
      <c r="Y76" s="5">
        <v>0.99436630227216505</v>
      </c>
      <c r="Z76" s="5">
        <v>0.97496759209014805</v>
      </c>
      <c r="AA76" s="5">
        <v>0.99006604679793297</v>
      </c>
      <c r="AB76" s="5">
        <v>0.79673047932361796</v>
      </c>
      <c r="AC76" s="5">
        <v>0.88234792062712297</v>
      </c>
      <c r="AD76" s="5">
        <v>0.80019071052945601</v>
      </c>
      <c r="AE76" s="5">
        <v>0.77330558896502299</v>
      </c>
      <c r="AF76" s="5">
        <v>0.426414329979516</v>
      </c>
      <c r="AG76" s="5">
        <v>0.71194715835387401</v>
      </c>
      <c r="AH76" s="5">
        <v>0.80069175044753005</v>
      </c>
      <c r="AI76" s="5">
        <v>0.98328241805564198</v>
      </c>
      <c r="AJ76" s="5">
        <v>0.53459452758755099</v>
      </c>
      <c r="AK76" s="5">
        <v>0.93282156888655898</v>
      </c>
      <c r="AL76" s="5">
        <v>0.94545155072639298</v>
      </c>
      <c r="AM76" s="5">
        <v>0.14947106500264201</v>
      </c>
      <c r="AN76" s="5">
        <v>0.73490309709706003</v>
      </c>
      <c r="AO76" s="5">
        <v>0.80227153272071405</v>
      </c>
      <c r="AP76" s="5">
        <v>0.737399896645626</v>
      </c>
      <c r="AQ76" s="5">
        <v>1.5621491826041001E-2</v>
      </c>
      <c r="AR76" s="5">
        <v>0.105266114969013</v>
      </c>
      <c r="AS76" s="5">
        <v>0.36302294218476899</v>
      </c>
      <c r="AT76" s="5">
        <v>0.21432741302762801</v>
      </c>
      <c r="AU76" s="5">
        <v>0.94961692639887796</v>
      </c>
      <c r="AV76" s="5">
        <v>6.1762682908967102E-2</v>
      </c>
      <c r="AW76" s="5">
        <v>0.98998845576269201</v>
      </c>
      <c r="AX76" s="5">
        <v>0.23816939331265899</v>
      </c>
      <c r="AY76" s="5">
        <v>1.1987008999941001E-3</v>
      </c>
    </row>
    <row r="77" spans="1:51" x14ac:dyDescent="0.35">
      <c r="A77" s="2" t="s">
        <v>66</v>
      </c>
      <c r="B77" s="5">
        <v>0.98456068512154704</v>
      </c>
      <c r="C77" s="5">
        <v>0.36426624799618201</v>
      </c>
      <c r="D77" s="5">
        <v>0.242331540473814</v>
      </c>
      <c r="E77" s="5">
        <v>0.26931099824503302</v>
      </c>
      <c r="F77" s="5">
        <v>0.96173821199531995</v>
      </c>
      <c r="G77" s="5">
        <v>0.85308892446410101</v>
      </c>
      <c r="H77" s="5">
        <v>0.68292703404964095</v>
      </c>
      <c r="I77" s="5">
        <v>0.87404174643228505</v>
      </c>
      <c r="J77" s="5">
        <v>0.76685580569672795</v>
      </c>
      <c r="K77" s="5">
        <v>0.964132843744401</v>
      </c>
      <c r="L77" s="5">
        <v>3.9050105976889602E-4</v>
      </c>
      <c r="M77" s="5">
        <v>3.8619752945541301E-4</v>
      </c>
      <c r="N77" s="5">
        <v>4.37236950411687E-2</v>
      </c>
      <c r="O77" s="5">
        <v>0.12353487755154199</v>
      </c>
      <c r="P77" s="5">
        <v>0.94532660666384305</v>
      </c>
      <c r="Q77" s="5">
        <v>0.95786432816887401</v>
      </c>
      <c r="R77" s="5">
        <v>0.911288405354163</v>
      </c>
      <c r="S77" s="5">
        <v>0.83468087966166904</v>
      </c>
      <c r="T77" s="5">
        <v>0.630324121076696</v>
      </c>
      <c r="U77" s="5">
        <v>0.78887732536998301</v>
      </c>
      <c r="V77" s="5">
        <v>0.752196916727919</v>
      </c>
      <c r="W77" s="5">
        <v>0.67908242986466505</v>
      </c>
      <c r="X77" s="5">
        <v>0.39495393885104602</v>
      </c>
      <c r="Y77" s="5">
        <v>0.80974865722251399</v>
      </c>
      <c r="Z77" s="5">
        <v>0.87842628552379398</v>
      </c>
      <c r="AA77" s="5">
        <v>0.49538705669646599</v>
      </c>
      <c r="AB77" s="5">
        <v>0.44227749358623702</v>
      </c>
      <c r="AC77" s="5">
        <v>0.70652953359392001</v>
      </c>
      <c r="AD77" s="5">
        <v>0.444899031450805</v>
      </c>
      <c r="AE77" s="5">
        <v>1.2645853805976499E-2</v>
      </c>
      <c r="AF77" s="5">
        <v>0.25302719107994198</v>
      </c>
      <c r="AG77" s="5">
        <v>0.60292998041790602</v>
      </c>
      <c r="AH77" s="5">
        <v>0.94913708561624899</v>
      </c>
      <c r="AI77" s="5">
        <v>0.944046254683922</v>
      </c>
      <c r="AJ77" s="5">
        <v>0.93067556730677403</v>
      </c>
      <c r="AK77" s="5">
        <v>0.85440283539714901</v>
      </c>
      <c r="AL77" s="5">
        <v>0.77012697997437296</v>
      </c>
      <c r="AM77" s="5">
        <v>0.47308413622502699</v>
      </c>
      <c r="AN77" s="5">
        <v>0.64732353678947596</v>
      </c>
      <c r="AO77" s="5">
        <v>0.78416846947283703</v>
      </c>
      <c r="AP77" s="5">
        <v>0.737399896645626</v>
      </c>
      <c r="AQ77" s="5">
        <v>8.6400207264665692E-3</v>
      </c>
      <c r="AR77" s="5">
        <v>0.92300603309650497</v>
      </c>
      <c r="AS77" s="5">
        <v>0.37005746698480002</v>
      </c>
      <c r="AT77" s="5">
        <v>0.26348877723995201</v>
      </c>
      <c r="AU77" s="5">
        <v>0.88217160167702502</v>
      </c>
      <c r="AV77" s="5">
        <v>0.86774983560391805</v>
      </c>
      <c r="AW77" s="5">
        <v>0.91306288321407902</v>
      </c>
      <c r="AX77" s="5">
        <v>8.3817789262163794E-2</v>
      </c>
      <c r="AY77" s="5">
        <v>6.6537536735954694E-2</v>
      </c>
    </row>
    <row r="78" spans="1:51" x14ac:dyDescent="0.35">
      <c r="A78" s="2" t="s">
        <v>67</v>
      </c>
      <c r="B78" s="5">
        <v>0.74684512016612203</v>
      </c>
      <c r="C78" s="5">
        <v>0.78812610979117004</v>
      </c>
      <c r="D78" s="5">
        <v>0.29849844080043803</v>
      </c>
      <c r="E78" s="5">
        <v>3.7303048548113797E-5</v>
      </c>
      <c r="F78" s="5">
        <v>1.8238872136673899E-3</v>
      </c>
      <c r="G78" s="5">
        <v>0.99267807507640005</v>
      </c>
      <c r="H78" s="5">
        <v>0.31649867802050102</v>
      </c>
      <c r="I78" s="5">
        <v>0.110563114725253</v>
      </c>
      <c r="J78" s="5">
        <v>0.579018386018748</v>
      </c>
      <c r="K78" s="5">
        <v>0.86088775211171398</v>
      </c>
      <c r="L78" s="5">
        <v>3.9047454661750899E-7</v>
      </c>
      <c r="M78" s="5">
        <v>1.56691532639865E-7</v>
      </c>
      <c r="N78" s="5">
        <v>7.6781617296973505E-4</v>
      </c>
      <c r="O78" s="5">
        <v>0.120348839513565</v>
      </c>
      <c r="P78" s="5">
        <v>0.67025575766295997</v>
      </c>
      <c r="Q78" s="5">
        <v>0.87054451792105703</v>
      </c>
      <c r="R78" s="5">
        <v>0.87991394609872498</v>
      </c>
      <c r="S78" s="5">
        <v>0.94612152765719104</v>
      </c>
      <c r="T78" s="5">
        <v>0.61635678035778196</v>
      </c>
      <c r="U78" s="5">
        <v>0.46011513439579799</v>
      </c>
      <c r="V78" s="5">
        <v>2.1746484519763701E-2</v>
      </c>
      <c r="W78" s="5">
        <v>9.2039937708143102E-2</v>
      </c>
      <c r="X78" s="5">
        <v>0.38701852637629203</v>
      </c>
      <c r="Y78" s="5">
        <v>0.41998447298838398</v>
      </c>
      <c r="Z78" s="5">
        <v>0.87842628552379398</v>
      </c>
      <c r="AA78" s="5">
        <v>0.68866181701988805</v>
      </c>
      <c r="AB78" s="5">
        <v>0.60737325074156501</v>
      </c>
      <c r="AC78" s="5">
        <v>0.40659731212118699</v>
      </c>
      <c r="AD78" s="5">
        <v>0.72932565393099302</v>
      </c>
      <c r="AE78" s="5">
        <v>0.95510659497391703</v>
      </c>
      <c r="AF78" s="5">
        <v>0.83282287960440704</v>
      </c>
      <c r="AG78" s="5">
        <v>0.80046644354190499</v>
      </c>
      <c r="AH78" s="5">
        <v>0.80069175044753005</v>
      </c>
      <c r="AI78" s="5">
        <v>0.907765528096936</v>
      </c>
      <c r="AJ78" s="5">
        <v>0.75136066073811403</v>
      </c>
      <c r="AK78" s="5">
        <v>0.97240351799421298</v>
      </c>
      <c r="AL78" s="5">
        <v>0.74415651273153705</v>
      </c>
      <c r="AM78" s="5">
        <v>0.75467778878997405</v>
      </c>
      <c r="AN78" s="5">
        <v>0.68428971439051001</v>
      </c>
      <c r="AO78" s="5">
        <v>0.58645890772735998</v>
      </c>
      <c r="AP78" s="5">
        <v>0.38008662672911098</v>
      </c>
      <c r="AQ78" s="5">
        <v>0.33763125899741803</v>
      </c>
      <c r="AR78" s="5">
        <v>0.35356552725102303</v>
      </c>
      <c r="AS78" s="5">
        <v>0.95304252109599297</v>
      </c>
      <c r="AT78" s="5">
        <v>0.15624093610930601</v>
      </c>
      <c r="AU78" s="5">
        <v>0.99957483469575104</v>
      </c>
      <c r="AV78" s="5">
        <v>0.29749350055309998</v>
      </c>
      <c r="AW78" s="5">
        <v>0.41923963692907701</v>
      </c>
      <c r="AX78" s="5">
        <v>0.15805650630479401</v>
      </c>
      <c r="AY78" s="5">
        <v>0.28814737718252198</v>
      </c>
    </row>
    <row r="79" spans="1:51" x14ac:dyDescent="0.35">
      <c r="A79" s="2" t="s">
        <v>68</v>
      </c>
      <c r="B79" s="5">
        <v>0.98456068512154704</v>
      </c>
      <c r="C79" s="5">
        <v>0.712802724991206</v>
      </c>
      <c r="D79" s="5">
        <v>6.3019369012507195E-2</v>
      </c>
      <c r="E79" s="5">
        <v>0.65839691553581003</v>
      </c>
      <c r="F79" s="5">
        <v>0.77510635400843098</v>
      </c>
      <c r="G79" s="5">
        <v>0.69512341818724199</v>
      </c>
      <c r="H79" s="5">
        <v>0.97505934514664505</v>
      </c>
      <c r="I79" s="5">
        <v>0.55048141265500605</v>
      </c>
      <c r="J79" s="5">
        <v>0.63360818846684697</v>
      </c>
      <c r="K79" s="5">
        <v>0.86088775211171398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.87054451792105703</v>
      </c>
      <c r="R79" s="5">
        <v>0.82015036286995502</v>
      </c>
      <c r="S79" s="5">
        <v>0.65880634849532005</v>
      </c>
      <c r="T79" s="5">
        <v>0.298871875155926</v>
      </c>
      <c r="U79" s="5">
        <v>2.9840839111411499E-2</v>
      </c>
      <c r="V79" s="5">
        <v>4.1814255467231998E-2</v>
      </c>
      <c r="W79" s="5">
        <v>0.25742652259238402</v>
      </c>
      <c r="X79" s="5">
        <v>2.8890894908563499E-2</v>
      </c>
      <c r="Y79" s="5">
        <v>0.12069941045870899</v>
      </c>
      <c r="Z79" s="5">
        <v>0.58181333248684397</v>
      </c>
      <c r="AA79" s="5">
        <v>0.171932312058829</v>
      </c>
      <c r="AB79" s="5">
        <v>0.59759673527872603</v>
      </c>
      <c r="AC79" s="5">
        <v>0.40659731212118699</v>
      </c>
      <c r="AD79" s="5">
        <v>0.99260452640358399</v>
      </c>
      <c r="AE79" s="5">
        <v>0.834616189706193</v>
      </c>
      <c r="AF79" s="5">
        <v>0.83909172277051802</v>
      </c>
      <c r="AG79" s="5">
        <v>0.44947202495303801</v>
      </c>
      <c r="AH79" s="5">
        <v>0.84570148637285703</v>
      </c>
      <c r="AI79" s="5">
        <v>0.89038504214548397</v>
      </c>
      <c r="AJ79" s="5">
        <v>0.93600428463826901</v>
      </c>
      <c r="AK79" s="5">
        <v>0.97240351799421298</v>
      </c>
      <c r="AL79" s="5">
        <v>0.62735954848264097</v>
      </c>
      <c r="AM79" s="5">
        <v>0.15566455633983101</v>
      </c>
      <c r="AN79" s="5">
        <v>0.32307867855759398</v>
      </c>
      <c r="AO79" s="5">
        <v>0.80227153272071405</v>
      </c>
      <c r="AP79" s="5">
        <v>0.59850260562929902</v>
      </c>
      <c r="AQ79" s="5">
        <v>0.93161550383817604</v>
      </c>
      <c r="AR79" s="5">
        <v>0.69588883101348198</v>
      </c>
      <c r="AS79" s="5">
        <v>0.20632846681889699</v>
      </c>
      <c r="AT79" s="5">
        <v>0.81842778896161605</v>
      </c>
      <c r="AU79" s="5">
        <v>0.97083507846183403</v>
      </c>
      <c r="AV79" s="5">
        <v>3.7403972573594201E-2</v>
      </c>
      <c r="AW79" s="5">
        <v>0.35319181513098802</v>
      </c>
      <c r="AX79" s="5">
        <v>9.0879454007338906E-3</v>
      </c>
      <c r="AY79" s="5">
        <v>6.6348996911410704E-2</v>
      </c>
    </row>
    <row r="80" spans="1:51" x14ac:dyDescent="0.35">
      <c r="A80" s="2" t="s">
        <v>69</v>
      </c>
      <c r="B80" s="5">
        <v>0.57014451994530002</v>
      </c>
      <c r="C80" s="5">
        <v>0.744677698787369</v>
      </c>
      <c r="D80" s="5">
        <v>0.22525945931979</v>
      </c>
      <c r="E80" s="5">
        <v>5.9546594828279401E-5</v>
      </c>
      <c r="F80" s="5">
        <v>1.9676864991331099E-4</v>
      </c>
      <c r="G80" s="5">
        <v>0.87626650130819805</v>
      </c>
      <c r="H80" s="5">
        <v>0.47937194956450502</v>
      </c>
      <c r="I80" s="5">
        <v>0.93002751153463803</v>
      </c>
      <c r="J80" s="5">
        <v>1</v>
      </c>
      <c r="K80" s="5">
        <v>0.981849977177774</v>
      </c>
      <c r="L80" s="5">
        <v>0.68246275846872695</v>
      </c>
      <c r="M80" s="5">
        <v>0.71409326976686605</v>
      </c>
      <c r="N80" s="5">
        <v>0.51168494075816096</v>
      </c>
      <c r="O80" s="5">
        <v>0.71833828015844603</v>
      </c>
      <c r="P80" s="5">
        <v>0.89860861714641405</v>
      </c>
      <c r="Q80" s="5">
        <v>0.925994902808424</v>
      </c>
      <c r="R80" s="5">
        <v>0.86786088115529103</v>
      </c>
      <c r="S80" s="5">
        <v>0.94612152765719104</v>
      </c>
      <c r="T80" s="5">
        <v>0.55188896704982204</v>
      </c>
      <c r="U80" s="5">
        <v>0.109125844566225</v>
      </c>
      <c r="V80" s="5">
        <v>0.75223995274401301</v>
      </c>
      <c r="W80" s="5">
        <v>3.0393238459959001E-2</v>
      </c>
      <c r="X80" s="5">
        <v>0.77804654132064799</v>
      </c>
      <c r="Y80" s="5">
        <v>0.48366890862929901</v>
      </c>
      <c r="Z80" s="5">
        <v>0.54651676820817796</v>
      </c>
      <c r="AA80" s="5">
        <v>0.70959595643828699</v>
      </c>
      <c r="AB80" s="5">
        <v>0.68531952756693604</v>
      </c>
      <c r="AC80" s="5">
        <v>0.991796594358198</v>
      </c>
      <c r="AD80" s="5">
        <v>0.91460685621862203</v>
      </c>
      <c r="AE80" s="5">
        <v>0.91893885686730203</v>
      </c>
      <c r="AF80" s="5">
        <v>0.83909172277051802</v>
      </c>
      <c r="AG80" s="5">
        <v>3.0932210902638702E-2</v>
      </c>
      <c r="AH80" s="5">
        <v>0.85999314854456999</v>
      </c>
      <c r="AI80" s="5">
        <v>0.89038504214548397</v>
      </c>
      <c r="AJ80" s="5">
        <v>0.907656286537045</v>
      </c>
      <c r="AK80" s="5">
        <v>0.97240351799421298</v>
      </c>
      <c r="AL80" s="5">
        <v>0.74415651273153705</v>
      </c>
      <c r="AM80" s="5">
        <v>0.50744374134338799</v>
      </c>
      <c r="AN80" s="5">
        <v>0.82863924326704996</v>
      </c>
      <c r="AO80" s="5">
        <v>0.84190255900389299</v>
      </c>
      <c r="AP80" s="5">
        <v>0.59850260562929902</v>
      </c>
      <c r="AQ80" s="5">
        <v>0.58553204779902601</v>
      </c>
      <c r="AR80" s="5">
        <v>0.17529286233187599</v>
      </c>
      <c r="AS80" s="5">
        <v>0.49369770778160499</v>
      </c>
      <c r="AT80" s="5">
        <v>0.15624093610930601</v>
      </c>
      <c r="AU80" s="5">
        <v>0.81600138072492501</v>
      </c>
      <c r="AV80" s="5">
        <v>0.16983363745451199</v>
      </c>
      <c r="AW80" s="5">
        <v>0.90413970827662204</v>
      </c>
      <c r="AX80" s="5">
        <v>8.3817789262163794E-2</v>
      </c>
      <c r="AY80" s="5">
        <v>7.4474728833759704E-2</v>
      </c>
    </row>
    <row r="81" spans="1:51" x14ac:dyDescent="0.35">
      <c r="A81" s="2" t="s">
        <v>70</v>
      </c>
      <c r="B81" s="5">
        <v>0.20301033606225999</v>
      </c>
      <c r="C81" s="5">
        <v>0.57534112308271601</v>
      </c>
      <c r="D81" s="5">
        <v>0.89843580152870695</v>
      </c>
      <c r="E81" s="5">
        <v>0.32236599615044997</v>
      </c>
      <c r="F81" s="5">
        <v>0.337434539591069</v>
      </c>
      <c r="G81" s="5">
        <v>0.52209086592876497</v>
      </c>
      <c r="H81" s="5">
        <v>0.82209557025538504</v>
      </c>
      <c r="I81" s="5">
        <v>0.11898816089754601</v>
      </c>
      <c r="J81" s="5">
        <v>0.38345332540834398</v>
      </c>
      <c r="K81" s="5">
        <v>0.86088775211171398</v>
      </c>
      <c r="L81" s="5">
        <v>2.6152111105157902E-3</v>
      </c>
      <c r="M81" s="5">
        <v>1.9853025414570502E-3</v>
      </c>
      <c r="N81" s="5">
        <v>0.16490322256857001</v>
      </c>
      <c r="O81" s="5">
        <v>0.11466695522805</v>
      </c>
      <c r="P81" s="5">
        <v>0.82709407873224206</v>
      </c>
      <c r="Q81" s="5">
        <v>0.70867595697325203</v>
      </c>
      <c r="R81" s="5">
        <v>0.88309419981554704</v>
      </c>
      <c r="S81" s="5">
        <v>0.65880634849532005</v>
      </c>
      <c r="T81" s="5">
        <v>0.55188896704982204</v>
      </c>
      <c r="U81" s="5">
        <v>4.2153750829131203E-3</v>
      </c>
      <c r="V81" s="5">
        <v>4.8551121755068399E-3</v>
      </c>
      <c r="W81" s="5">
        <v>0.738137576884355</v>
      </c>
      <c r="X81" s="5">
        <v>0.73517290013060399</v>
      </c>
      <c r="Y81" s="5">
        <v>0.99436630227216505</v>
      </c>
      <c r="Z81" s="5">
        <v>0.68616068343533698</v>
      </c>
      <c r="AA81" s="5">
        <v>0.312933925717159</v>
      </c>
      <c r="AB81" s="5">
        <v>0.118953302025358</v>
      </c>
      <c r="AC81" s="5">
        <v>0.14219194012827799</v>
      </c>
      <c r="AD81" s="5">
        <v>0.72932565393099302</v>
      </c>
      <c r="AE81" s="5">
        <v>0.91893885686730203</v>
      </c>
      <c r="AF81" s="5">
        <v>0.98001870041525796</v>
      </c>
      <c r="AG81" s="5">
        <v>0.304112215946377</v>
      </c>
      <c r="AH81" s="5">
        <v>0.84570148637285703</v>
      </c>
      <c r="AI81" s="5">
        <v>0.99005167478678302</v>
      </c>
      <c r="AJ81" s="5">
        <v>0.83756356685217603</v>
      </c>
      <c r="AK81" s="5">
        <v>0.81440590857050299</v>
      </c>
      <c r="AL81" s="5">
        <v>0.74415651273153705</v>
      </c>
      <c r="AM81" s="5">
        <v>0.84414932129384601</v>
      </c>
      <c r="AN81" s="5">
        <v>0.89190843985766299</v>
      </c>
      <c r="AO81" s="5">
        <v>0.94267211408015705</v>
      </c>
      <c r="AP81" s="5">
        <v>0.75388761419645001</v>
      </c>
      <c r="AQ81" s="5">
        <v>0.54708242262209394</v>
      </c>
      <c r="AR81" s="5">
        <v>4.2025862569255397E-2</v>
      </c>
      <c r="AS81" s="5">
        <v>0.95304252109599297</v>
      </c>
      <c r="AT81" s="5">
        <v>0.99577671267551704</v>
      </c>
      <c r="AU81" s="5">
        <v>0.950482702141483</v>
      </c>
      <c r="AV81" s="5">
        <v>0.38049578921843602</v>
      </c>
      <c r="AW81" s="5">
        <v>0.91306288321407902</v>
      </c>
      <c r="AX81" s="5">
        <v>0.35440259154481302</v>
      </c>
      <c r="AY81" s="5">
        <v>1.01614111557892E-2</v>
      </c>
    </row>
    <row r="82" spans="1:51" x14ac:dyDescent="0.35">
      <c r="A82" s="2" t="s">
        <v>71</v>
      </c>
      <c r="B82" s="5">
        <v>0.102833092666897</v>
      </c>
      <c r="C82" s="5">
        <v>0.55234081526021195</v>
      </c>
      <c r="D82" s="5">
        <v>0.89843580152870695</v>
      </c>
      <c r="E82" s="5">
        <v>0.62892545110114395</v>
      </c>
      <c r="F82" s="5">
        <v>6.6480355840691105E-2</v>
      </c>
      <c r="G82" s="5">
        <v>0.95553201564429702</v>
      </c>
      <c r="H82" s="5">
        <v>0.97505934514664505</v>
      </c>
      <c r="I82" s="5">
        <v>0.168757583733258</v>
      </c>
      <c r="J82" s="5">
        <v>0.85735131396626696</v>
      </c>
      <c r="K82" s="5">
        <v>0.86088775211171398</v>
      </c>
      <c r="L82" s="5">
        <v>6.2966424779752797E-11</v>
      </c>
      <c r="M82" s="5">
        <v>1.62477443783103E-9</v>
      </c>
      <c r="N82" s="5">
        <v>9.5253931360511602E-4</v>
      </c>
      <c r="O82" s="5">
        <v>0.44230155822872402</v>
      </c>
      <c r="P82" s="5">
        <v>0.67025575766295997</v>
      </c>
      <c r="Q82" s="5">
        <v>0.91939407169133203</v>
      </c>
      <c r="R82" s="5">
        <v>0.85542826801648897</v>
      </c>
      <c r="S82" s="5">
        <v>0.51755441641328503</v>
      </c>
      <c r="T82" s="5">
        <v>0.88187834377876995</v>
      </c>
      <c r="U82" s="5">
        <v>0.329964803862695</v>
      </c>
      <c r="V82" s="5">
        <v>0.31583096647082498</v>
      </c>
      <c r="W82" s="5">
        <v>0.35924441024515003</v>
      </c>
      <c r="X82" s="5">
        <v>0.345581554102035</v>
      </c>
      <c r="Y82" s="5">
        <v>0.76891430001677397</v>
      </c>
      <c r="Z82" s="5">
        <v>0.96751405007333402</v>
      </c>
      <c r="AA82" s="5">
        <v>0.46153868511559698</v>
      </c>
      <c r="AB82" s="5">
        <v>0.712467268771106</v>
      </c>
      <c r="AC82" s="5">
        <v>0.40659731212118699</v>
      </c>
      <c r="AD82" s="5">
        <v>0.46132919444789</v>
      </c>
      <c r="AE82" s="5">
        <v>0.91893885686730203</v>
      </c>
      <c r="AF82" s="5">
        <v>0.874721675102764</v>
      </c>
      <c r="AG82" s="5">
        <v>0.14797850808830201</v>
      </c>
      <c r="AH82" s="5">
        <v>0.80069175044753005</v>
      </c>
      <c r="AI82" s="5">
        <v>0.89038504214548397</v>
      </c>
      <c r="AJ82" s="5">
        <v>0.99727903113940897</v>
      </c>
      <c r="AK82" s="5">
        <v>0.52336610551548701</v>
      </c>
      <c r="AL82" s="5">
        <v>0.87452096767770704</v>
      </c>
      <c r="AM82" s="5">
        <v>0.218454222175057</v>
      </c>
      <c r="AN82" s="5">
        <v>0.77100541780463305</v>
      </c>
      <c r="AO82" s="5">
        <v>0.63840800014096799</v>
      </c>
      <c r="AP82" s="5">
        <v>0.95162579046489504</v>
      </c>
      <c r="AQ82" s="5">
        <v>9.3981860270781703E-2</v>
      </c>
      <c r="AR82" s="5">
        <v>0.81879507170103805</v>
      </c>
      <c r="AS82" s="5">
        <v>0.94663920957172898</v>
      </c>
      <c r="AT82" s="5">
        <v>0.21432741302762801</v>
      </c>
      <c r="AU82" s="5">
        <v>0.55228500277377202</v>
      </c>
      <c r="AV82" s="5">
        <v>5.9940498965505497E-2</v>
      </c>
      <c r="AW82" s="5">
        <v>0.72486974158606599</v>
      </c>
      <c r="AX82" s="5">
        <v>0.94465641195305905</v>
      </c>
      <c r="AY82" s="5">
        <v>0.104762367089286</v>
      </c>
    </row>
    <row r="83" spans="1:51" x14ac:dyDescent="0.35">
      <c r="A83" s="2" t="s">
        <v>72</v>
      </c>
      <c r="B83" s="5">
        <v>0.45824610981741598</v>
      </c>
      <c r="C83" s="5">
        <v>0.78812610979117004</v>
      </c>
      <c r="D83" s="5">
        <v>1.23980285794143E-6</v>
      </c>
      <c r="E83" s="5">
        <v>1.5355557575853101E-4</v>
      </c>
      <c r="F83" s="5">
        <v>8.4124673413359205E-2</v>
      </c>
      <c r="G83" s="5">
        <v>0.82113958500929696</v>
      </c>
      <c r="H83" s="5">
        <v>0.68839505085996799</v>
      </c>
      <c r="I83" s="5">
        <v>0.627010208772105</v>
      </c>
      <c r="J83" s="5">
        <v>0.76685580569672795</v>
      </c>
      <c r="K83" s="5">
        <v>0.86886046937573103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.91939407169133203</v>
      </c>
      <c r="R83" s="5">
        <v>0.55413499742493899</v>
      </c>
      <c r="S83" s="5">
        <v>0.94612152765719104</v>
      </c>
      <c r="T83" s="5">
        <v>0.25247522770313102</v>
      </c>
      <c r="U83" s="5">
        <v>0.44262901368206398</v>
      </c>
      <c r="V83" s="5">
        <v>0.96088880517864395</v>
      </c>
      <c r="W83" s="5">
        <v>6.0431680469472303E-2</v>
      </c>
      <c r="X83" s="5">
        <v>0.40225519783404801</v>
      </c>
      <c r="Y83" s="5">
        <v>0.88249491041404504</v>
      </c>
      <c r="Z83" s="5">
        <v>0.97496759209014805</v>
      </c>
      <c r="AA83" s="5">
        <v>0.99006604679793297</v>
      </c>
      <c r="AB83" s="5">
        <v>0.79673047932361796</v>
      </c>
      <c r="AC83" s="5">
        <v>0.91755807712408499</v>
      </c>
      <c r="AD83" s="5">
        <v>0.99260452640358399</v>
      </c>
      <c r="AE83" s="5">
        <v>0.70076853564610797</v>
      </c>
      <c r="AF83" s="5">
        <v>0.69803048093456599</v>
      </c>
      <c r="AG83" s="5">
        <v>0.78872700177792898</v>
      </c>
      <c r="AH83" s="5">
        <v>0.94913708561624899</v>
      </c>
      <c r="AI83" s="5">
        <v>0.89038504214548397</v>
      </c>
      <c r="AJ83" s="5">
        <v>0.71338181397982103</v>
      </c>
      <c r="AK83" s="5">
        <v>0.97240351799421298</v>
      </c>
      <c r="AL83" s="5">
        <v>0.77198401355227697</v>
      </c>
      <c r="AM83" s="5">
        <v>0.73584741197708603</v>
      </c>
      <c r="AN83" s="5">
        <v>0.73490309709706003</v>
      </c>
      <c r="AO83" s="5">
        <v>0.78864029964645299</v>
      </c>
      <c r="AP83" s="5">
        <v>0.78021662065314201</v>
      </c>
      <c r="AQ83" s="5">
        <v>0.28652983856790698</v>
      </c>
      <c r="AR83" s="5">
        <v>0.32905542702181301</v>
      </c>
      <c r="AS83" s="5">
        <v>0.36302294218476899</v>
      </c>
      <c r="AT83" s="5">
        <v>0.15624093610930601</v>
      </c>
      <c r="AU83" s="5">
        <v>0.81600138072492501</v>
      </c>
      <c r="AV83" s="5">
        <v>2.1098164694774501E-2</v>
      </c>
      <c r="AW83" s="5">
        <v>0.99741991424714005</v>
      </c>
      <c r="AX83" s="5">
        <v>0.142180938222528</v>
      </c>
      <c r="AY83" s="5">
        <v>4.5967815626530703E-3</v>
      </c>
    </row>
    <row r="84" spans="1:51" x14ac:dyDescent="0.35">
      <c r="A84" s="2" t="s">
        <v>73</v>
      </c>
      <c r="B84" s="5">
        <v>0.20282992621774301</v>
      </c>
      <c r="C84" s="5">
        <v>0.57534112308271601</v>
      </c>
      <c r="D84" s="5">
        <v>6.9239577361863104E-3</v>
      </c>
      <c r="E84" s="5">
        <v>9.9328184074828796E-2</v>
      </c>
      <c r="F84" s="5">
        <v>0.71261642466595299</v>
      </c>
      <c r="G84" s="5">
        <v>0.96440632254318803</v>
      </c>
      <c r="H84" s="5">
        <v>0.33974718364217599</v>
      </c>
      <c r="I84" s="5">
        <v>0.55048141265500605</v>
      </c>
      <c r="J84" s="5">
        <v>0.13564661640905401</v>
      </c>
      <c r="K84" s="5">
        <v>0.86088775211171398</v>
      </c>
      <c r="L84" s="5">
        <v>1.1205354894353401E-3</v>
      </c>
      <c r="M84" s="5">
        <v>3.5874627566803998E-3</v>
      </c>
      <c r="N84" s="5">
        <v>0.15693851467675601</v>
      </c>
      <c r="O84" s="5">
        <v>0.30520680300527703</v>
      </c>
      <c r="P84" s="5">
        <v>0.85463816555504701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.32779511524760302</v>
      </c>
      <c r="AE84" s="5">
        <v>0.57221493955409397</v>
      </c>
      <c r="AF84" s="5">
        <v>0.426414329979516</v>
      </c>
      <c r="AG84" s="5">
        <v>0.61940402026359598</v>
      </c>
      <c r="AH84" s="5">
        <v>0.84570148637285703</v>
      </c>
      <c r="AI84" s="5">
        <v>0.95605639837326994</v>
      </c>
      <c r="AJ84" s="5">
        <v>0.66873073897824697</v>
      </c>
      <c r="AK84" s="5">
        <v>0.97240351799421298</v>
      </c>
      <c r="AL84" s="5">
        <v>0.667970311901533</v>
      </c>
      <c r="AM84" s="5">
        <v>0.65159015679852195</v>
      </c>
      <c r="AN84" s="5">
        <v>0.588156024781053</v>
      </c>
      <c r="AO84" s="5">
        <v>0.71091358539007199</v>
      </c>
      <c r="AP84" s="5">
        <v>0.90634026042667304</v>
      </c>
      <c r="AQ84" s="5">
        <v>0.472529290650955</v>
      </c>
      <c r="AR84" s="5">
        <v>3.2266946347873401E-2</v>
      </c>
      <c r="AS84" s="5">
        <v>0.59628813508852296</v>
      </c>
      <c r="AT84" s="5">
        <v>0.921905549301966</v>
      </c>
      <c r="AU84" s="5">
        <v>0.98572565960081204</v>
      </c>
      <c r="AV84" s="5">
        <v>0.17180489783855399</v>
      </c>
      <c r="AW84" s="5">
        <v>0.97362382629833999</v>
      </c>
      <c r="AX84" s="5">
        <v>0.92738839557354003</v>
      </c>
      <c r="AY84" s="5">
        <v>6.7398598044287796E-3</v>
      </c>
    </row>
    <row r="85" spans="1:51" x14ac:dyDescent="0.35">
      <c r="A85" s="2" t="s">
        <v>74</v>
      </c>
      <c r="B85" s="5">
        <v>0.38732516586763699</v>
      </c>
      <c r="C85" s="5">
        <v>0.91273514455480897</v>
      </c>
      <c r="D85" s="5">
        <v>5.2224851537608398E-3</v>
      </c>
      <c r="E85" s="5">
        <v>0.70728864733163799</v>
      </c>
      <c r="F85" s="5">
        <v>0.477584264712474</v>
      </c>
      <c r="G85" s="5">
        <v>0.77877174387124803</v>
      </c>
      <c r="H85" s="5">
        <v>0.47937194956450502</v>
      </c>
      <c r="I85" s="5">
        <v>0.40560201983766098</v>
      </c>
      <c r="J85" s="5">
        <v>0.56965570130846899</v>
      </c>
      <c r="K85" s="5">
        <v>0.93654142707972499</v>
      </c>
      <c r="L85" s="5">
        <v>0.50720521733228796</v>
      </c>
      <c r="M85" s="5">
        <v>0.52282551087099105</v>
      </c>
      <c r="N85" s="5">
        <v>0.96675797579738498</v>
      </c>
      <c r="O85" s="5">
        <v>0.70516407035580797</v>
      </c>
      <c r="P85" s="5">
        <v>0.56757654405927704</v>
      </c>
      <c r="Q85" s="5">
        <v>0.70867595697325203</v>
      </c>
      <c r="R85" s="5">
        <v>0.88309419981554704</v>
      </c>
      <c r="S85" s="5">
        <v>0.93216168005112898</v>
      </c>
      <c r="T85" s="5">
        <v>0.39815235246228298</v>
      </c>
      <c r="U85" s="5">
        <v>1.23900816322357E-2</v>
      </c>
      <c r="V85" s="5">
        <v>0.63194706862608996</v>
      </c>
      <c r="W85" s="5">
        <v>0.67908242986466505</v>
      </c>
      <c r="X85" s="5">
        <v>0.79565235507605103</v>
      </c>
      <c r="Y85" s="5">
        <v>0.82330795865522499</v>
      </c>
      <c r="Z85" s="5">
        <v>0.95801200063689695</v>
      </c>
      <c r="AA85" s="5">
        <v>0.93642719956100995</v>
      </c>
      <c r="AB85" s="5">
        <v>0.95481170947347804</v>
      </c>
      <c r="AC85" s="5">
        <v>0.46253188072453499</v>
      </c>
      <c r="AD85" s="5">
        <v>0.66993459874822703</v>
      </c>
      <c r="AE85" s="5">
        <v>0.77330558896502299</v>
      </c>
      <c r="AF85" s="5">
        <v>0.874721675102764</v>
      </c>
      <c r="AG85" s="5">
        <v>0.87689721120618203</v>
      </c>
      <c r="AH85" s="5">
        <v>0.80069175044753005</v>
      </c>
      <c r="AI85" s="5">
        <v>0.89038504214548397</v>
      </c>
      <c r="AJ85" s="5">
        <v>0.83756356685217603</v>
      </c>
      <c r="AK85" s="5">
        <v>0.75576635235937695</v>
      </c>
      <c r="AL85" s="5">
        <v>0.62735954848264097</v>
      </c>
      <c r="AM85" s="5">
        <v>0.73963473776889699</v>
      </c>
      <c r="AN85" s="5">
        <v>0.64732353678947596</v>
      </c>
      <c r="AO85" s="5">
        <v>0.78416846947283703</v>
      </c>
      <c r="AP85" s="5">
        <v>0.91592729756378199</v>
      </c>
      <c r="AQ85" s="5">
        <v>0.105737950938703</v>
      </c>
      <c r="AR85" s="5">
        <v>8.3637457982462901E-2</v>
      </c>
      <c r="AS85" s="5">
        <v>0.399612269361168</v>
      </c>
      <c r="AT85" s="5">
        <v>0.43407787133637599</v>
      </c>
      <c r="AU85" s="5">
        <v>0.94961692639887796</v>
      </c>
      <c r="AV85" s="5">
        <v>7.7765591733883394E-2</v>
      </c>
      <c r="AW85" s="5">
        <v>0.91306288321407902</v>
      </c>
      <c r="AX85" s="5">
        <v>0.142180938222528</v>
      </c>
      <c r="AY85" s="5">
        <v>8.0975697889741002E-2</v>
      </c>
    </row>
    <row r="86" spans="1:51" x14ac:dyDescent="0.35">
      <c r="A86" s="2" t="s">
        <v>75</v>
      </c>
      <c r="B86" s="5">
        <v>0.201396221510388</v>
      </c>
      <c r="C86" s="5">
        <v>0.50817482347097098</v>
      </c>
      <c r="D86" s="5">
        <v>0.70959474135637202</v>
      </c>
      <c r="E86" s="5">
        <v>5.75053749103619E-3</v>
      </c>
      <c r="F86" s="5">
        <v>0.26261953696134399</v>
      </c>
      <c r="G86" s="5">
        <v>0.83558487019910299</v>
      </c>
      <c r="H86" s="5">
        <v>0.37245948943507201</v>
      </c>
      <c r="I86" s="5">
        <v>0.16835696199498101</v>
      </c>
      <c r="J86" s="5">
        <v>0.76685580569672795</v>
      </c>
      <c r="K86" s="5">
        <v>0.86886046937573103</v>
      </c>
      <c r="L86" s="5">
        <v>0.92866696052960995</v>
      </c>
      <c r="M86" s="5">
        <v>0.77153493375301196</v>
      </c>
      <c r="N86" s="5">
        <v>8.0141694141981606E-2</v>
      </c>
      <c r="O86" s="5">
        <v>0.110828946321476</v>
      </c>
      <c r="P86" s="5">
        <v>0.85463816555504701</v>
      </c>
      <c r="Q86" s="5">
        <v>0.93376634009940795</v>
      </c>
      <c r="R86" s="5">
        <v>0.911288405354163</v>
      </c>
      <c r="S86" s="5">
        <v>0.67280511031991896</v>
      </c>
      <c r="T86" s="5">
        <v>0.25247522770313102</v>
      </c>
      <c r="U86" s="5">
        <v>2.9840839111411499E-2</v>
      </c>
      <c r="V86" s="5">
        <v>1</v>
      </c>
      <c r="W86" s="5">
        <v>1.29359382462058E-2</v>
      </c>
      <c r="X86" s="5">
        <v>8.0630040165002206E-2</v>
      </c>
      <c r="Y86" s="5">
        <v>0.783897303940986</v>
      </c>
      <c r="Z86" s="5">
        <v>0.94509316941179999</v>
      </c>
      <c r="AA86" s="5">
        <v>0.109219603696493</v>
      </c>
      <c r="AB86" s="5">
        <v>1.38865304377093E-2</v>
      </c>
      <c r="AC86" s="5">
        <v>0.252746185165175</v>
      </c>
      <c r="AD86" s="5">
        <v>0.46132919444789</v>
      </c>
      <c r="AE86" s="5">
        <v>0.82194437158378797</v>
      </c>
      <c r="AF86" s="5">
        <v>0.874721675102764</v>
      </c>
      <c r="AG86" s="5">
        <v>0.26277653494131897</v>
      </c>
      <c r="AH86" s="5">
        <v>0.80069175044753005</v>
      </c>
      <c r="AI86" s="5">
        <v>0.944046254683922</v>
      </c>
      <c r="AJ86" s="5">
        <v>0.83756356685217603</v>
      </c>
      <c r="AK86" s="5">
        <v>0.94520100570245302</v>
      </c>
      <c r="AL86" s="5">
        <v>8.6226931110402499E-2</v>
      </c>
      <c r="AM86" s="5">
        <v>0.15566455633983101</v>
      </c>
      <c r="AN86" s="5">
        <v>0.91724048276896897</v>
      </c>
      <c r="AO86" s="5">
        <v>0.58645890772735998</v>
      </c>
      <c r="AP86" s="5">
        <v>0.90634026042667304</v>
      </c>
      <c r="AQ86" s="5">
        <v>0.71559372046703895</v>
      </c>
      <c r="AR86" s="5">
        <v>3.2795303383719998E-2</v>
      </c>
      <c r="AS86" s="5">
        <v>0.60128903664411504</v>
      </c>
      <c r="AT86" s="5">
        <v>0.26348877723995201</v>
      </c>
      <c r="AU86" s="5">
        <v>0.94961692639887796</v>
      </c>
      <c r="AV86" s="5">
        <v>2.3700813697308601E-2</v>
      </c>
      <c r="AW86" s="5">
        <v>0.95340065119958295</v>
      </c>
      <c r="AX86" s="5">
        <v>0.70845124276235905</v>
      </c>
      <c r="AY86" s="5">
        <v>0.363135555725903</v>
      </c>
    </row>
    <row r="87" spans="1:51" x14ac:dyDescent="0.35">
      <c r="A87" s="2" t="s">
        <v>76</v>
      </c>
      <c r="B87" s="5">
        <v>0.87957768259869296</v>
      </c>
      <c r="C87" s="5">
        <v>0.82365171837236595</v>
      </c>
      <c r="D87" s="5">
        <v>2.2704311605009998E-5</v>
      </c>
      <c r="E87" s="5">
        <v>4.1216801183413601E-2</v>
      </c>
      <c r="F87" s="5">
        <v>3.8438510046067298E-4</v>
      </c>
      <c r="G87" s="5">
        <v>0.95553201564429702</v>
      </c>
      <c r="H87" s="5">
        <v>2.3060033574591101E-2</v>
      </c>
      <c r="I87" s="5">
        <v>0.11898816089754601</v>
      </c>
      <c r="J87" s="5">
        <v>0.76685580569672795</v>
      </c>
      <c r="K87" s="5">
        <v>0.65624197021986697</v>
      </c>
      <c r="L87" s="5">
        <v>0.77505448439773605</v>
      </c>
      <c r="M87" s="5">
        <v>0.81922822241066595</v>
      </c>
      <c r="N87" s="5">
        <v>0.51455148605148704</v>
      </c>
      <c r="O87" s="5">
        <v>0.74734289901296003</v>
      </c>
      <c r="P87" s="5">
        <v>0.79100495363062095</v>
      </c>
      <c r="Q87" s="5">
        <v>0.91939407169133203</v>
      </c>
      <c r="R87" s="5">
        <v>0.88309419981554704</v>
      </c>
      <c r="S87" s="5">
        <v>0.92787004189560196</v>
      </c>
      <c r="T87" s="5">
        <v>0.39352621689540301</v>
      </c>
      <c r="U87" s="5">
        <v>1.74894312699365E-2</v>
      </c>
      <c r="V87" s="5">
        <v>0.99893194214937597</v>
      </c>
      <c r="W87" s="5">
        <v>0.25858289473995</v>
      </c>
      <c r="X87" s="5">
        <v>0.34878971967023698</v>
      </c>
      <c r="Y87" s="5">
        <v>0.25748567512757098</v>
      </c>
      <c r="Z87" s="5">
        <v>0.89890518031969702</v>
      </c>
      <c r="AA87" s="5">
        <v>0.434133806257467</v>
      </c>
      <c r="AB87" s="5">
        <v>0.63580315150072697</v>
      </c>
      <c r="AC87" s="5">
        <v>0.44397594362269999</v>
      </c>
      <c r="AD87" s="5">
        <v>0.97108517628683699</v>
      </c>
      <c r="AE87" s="5">
        <v>0.89043737070012197</v>
      </c>
      <c r="AF87" s="5">
        <v>0.69803048093456599</v>
      </c>
      <c r="AG87" s="5">
        <v>0.98803580731740703</v>
      </c>
      <c r="AH87" s="5">
        <v>0.80069175044753005</v>
      </c>
      <c r="AI87" s="5">
        <v>0.944046254683922</v>
      </c>
      <c r="AJ87" s="5">
        <v>0.44576220600782201</v>
      </c>
      <c r="AK87" s="5">
        <v>0.93282156888655898</v>
      </c>
      <c r="AL87" s="5">
        <v>0.79312064912875802</v>
      </c>
      <c r="AM87" s="5">
        <v>0.79333273457536901</v>
      </c>
      <c r="AN87" s="5">
        <v>0.82863924326704996</v>
      </c>
      <c r="AO87" s="5">
        <v>0.94267211408015705</v>
      </c>
      <c r="AP87" s="5">
        <v>0.90634026042667304</v>
      </c>
      <c r="AQ87" s="5">
        <v>0.93161550383817604</v>
      </c>
      <c r="AR87" s="5">
        <v>0.69187393149771803</v>
      </c>
      <c r="AS87" s="5">
        <v>0.512369826251591</v>
      </c>
      <c r="AT87" s="5">
        <v>0.921905549301966</v>
      </c>
      <c r="AU87" s="5">
        <v>0.99957483469575104</v>
      </c>
      <c r="AV87" s="5">
        <v>0.56782809205484996</v>
      </c>
      <c r="AW87" s="5">
        <v>0.97362382629833999</v>
      </c>
      <c r="AX87" s="5">
        <v>0.87464278137159901</v>
      </c>
      <c r="AY87" s="5">
        <v>4.7345073439823498E-2</v>
      </c>
    </row>
    <row r="88" spans="1:51" x14ac:dyDescent="0.35">
      <c r="A88" s="2" t="s">
        <v>77</v>
      </c>
      <c r="B88" s="5">
        <v>0.70301002343192298</v>
      </c>
      <c r="C88" s="5">
        <v>0.57534112308271601</v>
      </c>
      <c r="D88" s="5">
        <v>4.0445543524343597E-2</v>
      </c>
      <c r="E88" s="5">
        <v>1.49895604062196E-2</v>
      </c>
      <c r="F88" s="5">
        <v>0.111645006818151</v>
      </c>
      <c r="G88" s="5">
        <v>0.57427903208887598</v>
      </c>
      <c r="H88" s="5">
        <v>0</v>
      </c>
      <c r="I88" s="5">
        <v>0.66043907195941098</v>
      </c>
      <c r="J88" s="5">
        <v>1</v>
      </c>
      <c r="K88" s="5">
        <v>0.93654142707972499</v>
      </c>
      <c r="L88" s="5">
        <v>4.4314194118921103E-2</v>
      </c>
      <c r="M88" s="5">
        <v>4.2701894613162802E-2</v>
      </c>
      <c r="N88" s="5">
        <v>0.38443583702973799</v>
      </c>
      <c r="O88" s="5">
        <v>3.6889928459234597E-2</v>
      </c>
      <c r="P88" s="5">
        <v>0.56757654405927704</v>
      </c>
      <c r="Q88" s="5">
        <v>0.91939407169133203</v>
      </c>
      <c r="R88" s="5">
        <v>0.85542826801648897</v>
      </c>
      <c r="S88" s="5">
        <v>0.44855309713026997</v>
      </c>
      <c r="T88" s="5">
        <v>0.55188896704982204</v>
      </c>
      <c r="U88" s="5">
        <v>5.8956856713991999E-2</v>
      </c>
      <c r="V88" s="5">
        <v>0.48325144756493799</v>
      </c>
      <c r="W88" s="5">
        <v>0.67908242986466505</v>
      </c>
      <c r="X88" s="5">
        <v>0.31175044432173499</v>
      </c>
      <c r="Y88" s="5">
        <v>0.41998447298838398</v>
      </c>
      <c r="Z88" s="5">
        <v>0.97496759209014805</v>
      </c>
      <c r="AA88" s="5">
        <v>0.32641416649028399</v>
      </c>
      <c r="AB88" s="5">
        <v>0.69118172084769502</v>
      </c>
      <c r="AC88" s="5">
        <v>0.524341619236108</v>
      </c>
      <c r="AD88" s="5">
        <v>0.80019071052945601</v>
      </c>
      <c r="AE88" s="5">
        <v>0.91000421696984701</v>
      </c>
      <c r="AF88" s="5">
        <v>0.68554482487129897</v>
      </c>
      <c r="AG88" s="5">
        <v>0.331901081100335</v>
      </c>
      <c r="AH88" s="5">
        <v>0.80069175044753005</v>
      </c>
      <c r="AI88" s="5">
        <v>0.944046254683922</v>
      </c>
      <c r="AJ88" s="5">
        <v>0.93600428463826901</v>
      </c>
      <c r="AK88" s="5">
        <v>0.97240351799421298</v>
      </c>
      <c r="AL88" s="5">
        <v>8.6226931110402499E-2</v>
      </c>
      <c r="AM88" s="5">
        <v>0.50584833664073803</v>
      </c>
      <c r="AN88" s="5">
        <v>0.56752123330990001</v>
      </c>
      <c r="AO88" s="5">
        <v>0.678341892086608</v>
      </c>
      <c r="AP88" s="5">
        <v>0.92333744452889999</v>
      </c>
      <c r="AQ88" s="5">
        <v>0.74875926622897604</v>
      </c>
      <c r="AR88" s="5">
        <v>0.15723922318473799</v>
      </c>
      <c r="AS88" s="5">
        <v>0.76182675288728496</v>
      </c>
      <c r="AT88" s="5">
        <v>0.97903897688122798</v>
      </c>
      <c r="AU88" s="5">
        <v>0.97083507846183403</v>
      </c>
      <c r="AV88" s="5">
        <v>0.86677842560248797</v>
      </c>
      <c r="AW88" s="5">
        <v>0.56587383310166195</v>
      </c>
      <c r="AX88" s="5">
        <v>0.43254508234095901</v>
      </c>
      <c r="AY88" s="5">
        <v>0.996481823441701</v>
      </c>
    </row>
    <row r="89" spans="1:51" x14ac:dyDescent="0.35">
      <c r="A89" s="2" t="s">
        <v>78</v>
      </c>
      <c r="B89" s="5">
        <v>0.49226530776166399</v>
      </c>
      <c r="C89" s="5">
        <v>0.82365171837236595</v>
      </c>
      <c r="D89" s="5">
        <v>6.3019369012507195E-2</v>
      </c>
      <c r="E89" s="5">
        <v>2.1352002926014298E-2</v>
      </c>
      <c r="F89" s="5">
        <v>0.92275109736556704</v>
      </c>
      <c r="G89" s="5">
        <v>0.82925016732026402</v>
      </c>
      <c r="H89" s="5">
        <v>0.141149399024526</v>
      </c>
      <c r="I89" s="5">
        <v>0.47744074727218599</v>
      </c>
      <c r="J89" s="5">
        <v>0.76685580569672795</v>
      </c>
      <c r="K89" s="5">
        <v>0.69224717246963896</v>
      </c>
      <c r="L89" s="5">
        <v>8.7959426877095695E-2</v>
      </c>
      <c r="M89" s="5">
        <v>6.7323839175022701E-2</v>
      </c>
      <c r="N89" s="5">
        <v>0.59041198696502295</v>
      </c>
      <c r="O89" s="5">
        <v>0.476384637689999</v>
      </c>
      <c r="P89" s="5">
        <v>0.56757654405927704</v>
      </c>
      <c r="Q89" s="5">
        <v>0.87054451792105703</v>
      </c>
      <c r="R89" s="5">
        <v>0.82015036286995502</v>
      </c>
      <c r="S89" s="5">
        <v>0.93116733423688403</v>
      </c>
      <c r="T89" s="5">
        <v>0.52775071081323</v>
      </c>
      <c r="U89" s="5">
        <v>0.47539556468090599</v>
      </c>
      <c r="V89" s="5">
        <v>0.99893194214937597</v>
      </c>
      <c r="W89" s="5">
        <v>5.22558358237665E-2</v>
      </c>
      <c r="X89" s="5">
        <v>6.3743437750919604E-2</v>
      </c>
      <c r="Y89" s="5">
        <v>0.63373461510815898</v>
      </c>
      <c r="Z89" s="5">
        <v>0.94184096274598195</v>
      </c>
      <c r="AA89" s="5">
        <v>0.28925290060516501</v>
      </c>
      <c r="AB89" s="5">
        <v>2.3481791004571598E-2</v>
      </c>
      <c r="AC89" s="5">
        <v>0.69938147508941995</v>
      </c>
      <c r="AD89" s="5">
        <v>0.97108517628683699</v>
      </c>
      <c r="AE89" s="5">
        <v>0.88158301669308703</v>
      </c>
      <c r="AF89" s="5">
        <v>0.78666283679263305</v>
      </c>
      <c r="AG89" s="5">
        <v>0.17988835543465301</v>
      </c>
      <c r="AH89" s="5">
        <v>0.80069175044753005</v>
      </c>
      <c r="AI89" s="5">
        <v>0.944046254683922</v>
      </c>
      <c r="AJ89" s="5">
        <v>0.99187963076782804</v>
      </c>
      <c r="AK89" s="5">
        <v>0.68268929575543102</v>
      </c>
      <c r="AL89" s="5">
        <v>0.72565239182177199</v>
      </c>
      <c r="AM89" s="5">
        <v>0.33972818777509001</v>
      </c>
      <c r="AN89" s="5">
        <v>0.68231802501483696</v>
      </c>
      <c r="AO89" s="5">
        <v>0.78416846947283703</v>
      </c>
      <c r="AP89" s="5">
        <v>0.78021662065314201</v>
      </c>
      <c r="AQ89" s="5">
        <v>0.98138470520833998</v>
      </c>
      <c r="AR89" s="5">
        <v>0.69588883101348198</v>
      </c>
      <c r="AS89" s="5">
        <v>0.33765211694306602</v>
      </c>
      <c r="AT89" s="5">
        <v>0.66056480671240603</v>
      </c>
      <c r="AU89" s="5">
        <v>0.85569358633128401</v>
      </c>
      <c r="AV89" s="5">
        <v>0.16983363745451199</v>
      </c>
      <c r="AW89" s="5">
        <v>0.99741991424714005</v>
      </c>
      <c r="AX89" s="5">
        <v>0.56748276657913299</v>
      </c>
      <c r="AY89" s="5">
        <v>0.42139630320112698</v>
      </c>
    </row>
    <row r="90" spans="1:51" x14ac:dyDescent="0.35">
      <c r="A90" s="2" t="s">
        <v>79</v>
      </c>
      <c r="B90" s="5">
        <v>0.20301033606225999</v>
      </c>
      <c r="C90" s="5">
        <v>0.94678397714630902</v>
      </c>
      <c r="D90" s="5">
        <v>0.411287740523751</v>
      </c>
      <c r="E90" s="5">
        <v>2.8285774789930799E-4</v>
      </c>
      <c r="F90" s="5">
        <v>6.6166885295495997E-2</v>
      </c>
      <c r="G90" s="5">
        <v>0.540429320584351</v>
      </c>
      <c r="H90" s="5">
        <v>0.578446569567313</v>
      </c>
      <c r="I90" s="5">
        <v>0.32964227937595297</v>
      </c>
      <c r="J90" s="5">
        <v>0.57663108569071997</v>
      </c>
      <c r="K90" s="5">
        <v>0.93654142707972499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.40318412678092203</v>
      </c>
      <c r="AE90" s="5">
        <v>0.88488250573607996</v>
      </c>
      <c r="AF90" s="5">
        <v>0.90306999203473703</v>
      </c>
      <c r="AG90" s="5">
        <v>8.0321941552485801E-2</v>
      </c>
      <c r="AH90" s="5">
        <v>0.94913708561624899</v>
      </c>
      <c r="AI90" s="5">
        <v>0.944046254683922</v>
      </c>
      <c r="AJ90" s="5">
        <v>0.83756356685217603</v>
      </c>
      <c r="AK90" s="5">
        <v>0.52689855068918101</v>
      </c>
      <c r="AL90" s="5">
        <v>0.77012697997437296</v>
      </c>
      <c r="AM90" s="5">
        <v>0.151415714920415</v>
      </c>
      <c r="AN90" s="5">
        <v>0.52958983228007905</v>
      </c>
      <c r="AO90" s="5">
        <v>0.58645890772735998</v>
      </c>
      <c r="AP90" s="5">
        <v>0.90634026042667304</v>
      </c>
      <c r="AQ90" s="5">
        <v>0.16865072852649499</v>
      </c>
      <c r="AR90" s="5">
        <v>0.69588883101348198</v>
      </c>
      <c r="AS90" s="5">
        <v>0.83949314206839298</v>
      </c>
      <c r="AT90" s="5">
        <v>0.21432741302762801</v>
      </c>
      <c r="AU90" s="5">
        <v>0.98572565960081204</v>
      </c>
      <c r="AV90" s="5">
        <v>7.7765591733883394E-2</v>
      </c>
      <c r="AW90" s="5">
        <v>0.59120723422656296</v>
      </c>
      <c r="AX90" s="5">
        <v>0.72200271609209798</v>
      </c>
      <c r="AY90" s="5">
        <v>2.6498278455685299E-2</v>
      </c>
    </row>
    <row r="91" spans="1:51" x14ac:dyDescent="0.35">
      <c r="A91" s="2" t="s">
        <v>80</v>
      </c>
      <c r="B91" s="5">
        <v>0.46747068724416202</v>
      </c>
      <c r="C91" s="5">
        <v>0.436870917053234</v>
      </c>
      <c r="D91" s="5">
        <v>0.67001113800170298</v>
      </c>
      <c r="E91" s="5">
        <v>0.241807134727343</v>
      </c>
      <c r="F91" s="5">
        <v>0.105376811882145</v>
      </c>
      <c r="G91" s="5">
        <v>0.52209086592876497</v>
      </c>
      <c r="H91" s="5">
        <v>0.52220151337013498</v>
      </c>
      <c r="I91" s="5">
        <v>0.22788168884253701</v>
      </c>
      <c r="J91" s="5">
        <v>0.93381257051613997</v>
      </c>
      <c r="K91" s="5">
        <v>0.93654142707972499</v>
      </c>
      <c r="L91" s="5">
        <v>2.7178766631099798E-3</v>
      </c>
      <c r="M91" s="5">
        <v>1.5263615589928799E-3</v>
      </c>
      <c r="N91" s="5">
        <v>3.74606173785711E-2</v>
      </c>
      <c r="O91" s="5">
        <v>0.141508746912478</v>
      </c>
      <c r="P91" s="5">
        <v>0.42942625742270002</v>
      </c>
      <c r="Q91" s="5">
        <v>0.95786432816887401</v>
      </c>
      <c r="R91" s="5">
        <v>0.85542826801648897</v>
      </c>
      <c r="S91" s="5">
        <v>0.94612152765719104</v>
      </c>
      <c r="T91" s="5">
        <v>0.88187834377876995</v>
      </c>
      <c r="U91" s="5">
        <v>7.2495538023073597E-2</v>
      </c>
      <c r="V91" s="5">
        <v>0.31152624283608599</v>
      </c>
      <c r="W91" s="5">
        <v>0.10190156983015999</v>
      </c>
      <c r="X91" s="5">
        <v>0.41732335713282698</v>
      </c>
      <c r="Y91" s="5">
        <v>0.82330795865522499</v>
      </c>
      <c r="Z91" s="5">
        <v>0.87842628552379398</v>
      </c>
      <c r="AA91" s="5">
        <v>0.38199024636283901</v>
      </c>
      <c r="AB91" s="5">
        <v>0.71847140906696005</v>
      </c>
      <c r="AC91" s="5">
        <v>0.91755807712408499</v>
      </c>
      <c r="AD91" s="5">
        <v>0.99260452640358399</v>
      </c>
      <c r="AE91" s="5">
        <v>0.62288438218470699</v>
      </c>
      <c r="AF91" s="5">
        <v>0.998489835743126</v>
      </c>
      <c r="AG91" s="5">
        <v>0.83399387625143995</v>
      </c>
      <c r="AH91" s="5">
        <v>0.94913708561624899</v>
      </c>
      <c r="AI91" s="5">
        <v>0.968347348844526</v>
      </c>
      <c r="AJ91" s="5">
        <v>0.44407443080493703</v>
      </c>
      <c r="AK91" s="5">
        <v>0.81440590857050299</v>
      </c>
      <c r="AL91" s="5">
        <v>0.74415651273153705</v>
      </c>
      <c r="AM91" s="5">
        <v>0.64716249462060105</v>
      </c>
      <c r="AN91" s="5">
        <v>0.68231802501483696</v>
      </c>
      <c r="AO91" s="5">
        <v>0.78864029964645299</v>
      </c>
      <c r="AP91" s="5">
        <v>0.90634026042667304</v>
      </c>
      <c r="AQ91" s="5">
        <v>0.55656347275478102</v>
      </c>
      <c r="AR91" s="5">
        <v>0.339367584973643</v>
      </c>
      <c r="AS91" s="5">
        <v>0.89522453748563502</v>
      </c>
      <c r="AT91" s="5">
        <v>0.21432741302762801</v>
      </c>
      <c r="AU91" s="5">
        <v>0.950482702141483</v>
      </c>
      <c r="AV91" s="5">
        <v>0.24574084339534699</v>
      </c>
      <c r="AW91" s="5">
        <v>0.40133122640900698</v>
      </c>
      <c r="AX91" s="5">
        <v>0.44037206430790699</v>
      </c>
      <c r="AY91" s="5">
        <v>2.91961619208791E-2</v>
      </c>
    </row>
    <row r="92" spans="1:51" x14ac:dyDescent="0.35">
      <c r="A92" s="2" t="s">
        <v>81</v>
      </c>
      <c r="B92" s="5">
        <v>0.79941539561212405</v>
      </c>
      <c r="C92" s="5">
        <v>0.91142548391992395</v>
      </c>
      <c r="D92" s="5">
        <v>2.5873488487521101E-5</v>
      </c>
      <c r="E92" s="5">
        <v>9.1382912560786797E-5</v>
      </c>
      <c r="F92" s="5">
        <v>0.16118394946772599</v>
      </c>
      <c r="G92" s="5">
        <v>0.19141786123877699</v>
      </c>
      <c r="H92" s="5">
        <v>0.79799567267249605</v>
      </c>
      <c r="I92" s="5">
        <v>0.23709156142070201</v>
      </c>
      <c r="J92" s="5">
        <v>0.16128894781351399</v>
      </c>
      <c r="K92" s="5">
        <v>0.86886046937573103</v>
      </c>
      <c r="L92" s="5">
        <v>0.195558856392272</v>
      </c>
      <c r="M92" s="5">
        <v>0.171244264919685</v>
      </c>
      <c r="N92" s="5">
        <v>0.79309259422796796</v>
      </c>
      <c r="O92" s="5">
        <v>0.54917782870441401</v>
      </c>
      <c r="P92" s="5">
        <v>0.56757654405927704</v>
      </c>
      <c r="Q92" s="5">
        <v>0.87054451792105703</v>
      </c>
      <c r="R92" s="5">
        <v>0.39793605705309598</v>
      </c>
      <c r="S92" s="5">
        <v>0.94612152765719104</v>
      </c>
      <c r="T92" s="5">
        <v>0.49765948357695999</v>
      </c>
      <c r="U92" s="5">
        <v>1.31115492188974E-3</v>
      </c>
      <c r="V92" s="5">
        <v>0.87349573922211099</v>
      </c>
      <c r="W92" s="5">
        <v>2.96947293371345E-2</v>
      </c>
      <c r="X92" s="5">
        <v>0.27497650617096903</v>
      </c>
      <c r="Y92" s="5">
        <v>0.54501336580078097</v>
      </c>
      <c r="Z92" s="5">
        <v>0.71239267948893303</v>
      </c>
      <c r="AA92" s="5">
        <v>0.27803445783372499</v>
      </c>
      <c r="AB92" s="5">
        <v>0.30506635596486498</v>
      </c>
      <c r="AC92" s="5">
        <v>0.46253188072453499</v>
      </c>
      <c r="AD92" s="5">
        <v>0.91460685621862203</v>
      </c>
      <c r="AE92" s="5">
        <v>0.77330558896502299</v>
      </c>
      <c r="AF92" s="5">
        <v>0.83282287960440704</v>
      </c>
      <c r="AG92" s="5">
        <v>0.78872700177792898</v>
      </c>
      <c r="AH92" s="5">
        <v>0.84570148637285703</v>
      </c>
      <c r="AI92" s="5">
        <v>0.96220239989474499</v>
      </c>
      <c r="AJ92" s="5">
        <v>0.48788399533197302</v>
      </c>
      <c r="AK92" s="5">
        <v>0.75576635235937695</v>
      </c>
      <c r="AL92" s="5">
        <v>0.17894573158916499</v>
      </c>
      <c r="AM92" s="5">
        <v>0.64919763124684104</v>
      </c>
      <c r="AN92" s="5">
        <v>0.52958983228007905</v>
      </c>
      <c r="AO92" s="5">
        <v>0.94267211408015705</v>
      </c>
      <c r="AP92" s="5">
        <v>0.90634026042667304</v>
      </c>
      <c r="AQ92" s="5">
        <v>0.65518318708721202</v>
      </c>
      <c r="AR92" s="5">
        <v>0.13067238465331901</v>
      </c>
      <c r="AS92" s="5">
        <v>0.95304252109599297</v>
      </c>
      <c r="AT92" s="5">
        <v>0.66056480671240603</v>
      </c>
      <c r="AU92" s="5">
        <v>0.81600138072492501</v>
      </c>
      <c r="AV92" s="5">
        <v>0.274434514121559</v>
      </c>
      <c r="AW92" s="5">
        <v>0.48197625379813502</v>
      </c>
      <c r="AX92" s="5">
        <v>0.35440259154481302</v>
      </c>
      <c r="AY92" s="5">
        <v>1.8434846692195101E-2</v>
      </c>
    </row>
    <row r="93" spans="1:51" x14ac:dyDescent="0.35">
      <c r="A93" s="2" t="s">
        <v>82</v>
      </c>
      <c r="B93" s="5">
        <v>6.04517372294434E-2</v>
      </c>
      <c r="C93" s="5">
        <v>0.61313416198136494</v>
      </c>
      <c r="D93" s="5">
        <v>1.5855027705707202E-2</v>
      </c>
      <c r="E93" s="5">
        <v>0.82638199980516203</v>
      </c>
      <c r="F93" s="5">
        <v>0.14141040969003699</v>
      </c>
      <c r="G93" s="5">
        <v>0.19862502453213901</v>
      </c>
      <c r="H93" s="5">
        <v>0.59212580642825097</v>
      </c>
      <c r="I93" s="5">
        <v>0.16835696199498101</v>
      </c>
      <c r="J93" s="5">
        <v>1</v>
      </c>
      <c r="K93" s="5">
        <v>0.25932278278358201</v>
      </c>
      <c r="L93" s="5">
        <v>3.8517165083016101E-7</v>
      </c>
      <c r="M93" s="5">
        <v>5.4394153281719397E-6</v>
      </c>
      <c r="N93" s="5">
        <v>1.3013685942687699E-2</v>
      </c>
      <c r="O93" s="5">
        <v>0.182801415489066</v>
      </c>
      <c r="P93" s="5">
        <v>0.77221795314881803</v>
      </c>
      <c r="Q93" s="5">
        <v>0.93376634009940795</v>
      </c>
      <c r="R93" s="5">
        <v>0.64922228245971902</v>
      </c>
      <c r="S93" s="5">
        <v>0.27812562661129497</v>
      </c>
      <c r="T93" s="5">
        <v>0.71894802667236801</v>
      </c>
      <c r="U93" s="5">
        <v>0.445282850598545</v>
      </c>
      <c r="V93" s="5">
        <v>0.28098021732724299</v>
      </c>
      <c r="W93" s="5">
        <v>5.3892678601308502E-2</v>
      </c>
      <c r="X93" s="5">
        <v>0.31175044432173499</v>
      </c>
      <c r="Y93" s="5">
        <v>0.73722469247265299</v>
      </c>
      <c r="Z93" s="5">
        <v>0.71672867543721697</v>
      </c>
      <c r="AA93" s="5">
        <v>0.70959595643828699</v>
      </c>
      <c r="AB93" s="5">
        <v>0.30506635596486498</v>
      </c>
      <c r="AC93" s="5">
        <v>0.15060593398126401</v>
      </c>
      <c r="AD93" s="5">
        <v>9.8254222030361493E-2</v>
      </c>
      <c r="AE93" s="5">
        <v>0.137348232685676</v>
      </c>
      <c r="AF93" s="5">
        <v>0.98001870041525796</v>
      </c>
      <c r="AG93" s="5">
        <v>0.68498141080126496</v>
      </c>
      <c r="AH93" s="5">
        <v>0.84570148637285703</v>
      </c>
      <c r="AI93" s="5">
        <v>0.89038504214548397</v>
      </c>
      <c r="AJ93" s="5">
        <v>0.78441676834757301</v>
      </c>
      <c r="AK93" s="5">
        <v>0.211469976592468</v>
      </c>
      <c r="AL93" s="5">
        <v>0.86789383174424295</v>
      </c>
      <c r="AM93" s="5">
        <v>0.12491999050160001</v>
      </c>
      <c r="AN93" s="5">
        <v>0.30667269123729402</v>
      </c>
      <c r="AO93" s="5">
        <v>0.70779153533283701</v>
      </c>
      <c r="AP93" s="5">
        <v>0.95162579046489504</v>
      </c>
      <c r="AQ93" s="5">
        <v>0.71559372046703895</v>
      </c>
      <c r="AR93" s="5">
        <v>0.77702189463076898</v>
      </c>
      <c r="AS93" s="5">
        <v>4.0235183227724097E-3</v>
      </c>
      <c r="AT93" s="5">
        <v>0.84848257372785396</v>
      </c>
      <c r="AU93" s="5">
        <v>0.94961692639887796</v>
      </c>
      <c r="AV93" s="5">
        <v>0.55085526817334995</v>
      </c>
      <c r="AW93" s="5">
        <v>0.68325692323670195</v>
      </c>
      <c r="AX93" s="5">
        <v>0.70845124276235905</v>
      </c>
      <c r="AY93" s="5">
        <v>0.54965788804465399</v>
      </c>
    </row>
    <row r="94" spans="1:51" x14ac:dyDescent="0.35">
      <c r="A94" s="2" t="s">
        <v>83</v>
      </c>
      <c r="B94" s="5">
        <v>0.102833092666897</v>
      </c>
      <c r="C94" s="5">
        <v>0.643856752951532</v>
      </c>
      <c r="D94" s="5">
        <v>7.1911574259793398E-4</v>
      </c>
      <c r="E94" s="5">
        <v>3.4638513348504197E-5</v>
      </c>
      <c r="F94" s="5">
        <v>0.116182349739338</v>
      </c>
      <c r="G94" s="5">
        <v>0.297433321670525</v>
      </c>
      <c r="H94" s="5">
        <v>0.97505934514664505</v>
      </c>
      <c r="I94" s="5">
        <v>0.112679252553868</v>
      </c>
      <c r="J94" s="5">
        <v>0.50227803467440302</v>
      </c>
      <c r="K94" s="5">
        <v>0.89521068199637599</v>
      </c>
      <c r="L94" s="5">
        <v>0.195558856392272</v>
      </c>
      <c r="M94" s="5">
        <v>0.26654677987905001</v>
      </c>
      <c r="N94" s="5">
        <v>0.28228015170847998</v>
      </c>
      <c r="O94" s="5">
        <v>3.70068796716412E-2</v>
      </c>
      <c r="P94" s="5">
        <v>0.56757654405927704</v>
      </c>
      <c r="Q94" s="5">
        <v>0.72204021774740501</v>
      </c>
      <c r="R94" s="5">
        <v>0.29137924164290202</v>
      </c>
      <c r="S94" s="5">
        <v>0.65880634849532005</v>
      </c>
      <c r="T94" s="5">
        <v>0.93546849663018605</v>
      </c>
      <c r="U94" s="5">
        <v>0.13666848145629801</v>
      </c>
      <c r="V94" s="5">
        <v>0.75223995274401301</v>
      </c>
      <c r="W94" s="5">
        <v>2.8491117903817399E-2</v>
      </c>
      <c r="X94" s="5">
        <v>0.31175044432173499</v>
      </c>
      <c r="Y94" s="5">
        <v>0.456063217681969</v>
      </c>
      <c r="Z94" s="5">
        <v>0.60853930451103599</v>
      </c>
      <c r="AA94" s="5">
        <v>0.48316849938766798</v>
      </c>
      <c r="AB94" s="5">
        <v>0.16493897390420501</v>
      </c>
      <c r="AC94" s="5">
        <v>0.40659731212118699</v>
      </c>
      <c r="AD94" s="5">
        <v>0.16899132838522299</v>
      </c>
      <c r="AE94" s="5">
        <v>0.97299282810130805</v>
      </c>
      <c r="AF94" s="5">
        <v>0.69803048093456599</v>
      </c>
      <c r="AG94" s="5">
        <v>0.229885230874246</v>
      </c>
      <c r="AH94" s="5">
        <v>0.80069175044753005</v>
      </c>
      <c r="AI94" s="5">
        <v>0.944046254683922</v>
      </c>
      <c r="AJ94" s="5">
        <v>0.29873320178725699</v>
      </c>
      <c r="AK94" s="5">
        <v>0.81440590857050299</v>
      </c>
      <c r="AL94" s="5">
        <v>0.20352100865916201</v>
      </c>
      <c r="AM94" s="5">
        <v>0.151415714920415</v>
      </c>
      <c r="AN94" s="5">
        <v>0.99899602601053905</v>
      </c>
      <c r="AO94" s="5">
        <v>0.78416846947283703</v>
      </c>
      <c r="AP94" s="5">
        <v>0.91592729756378199</v>
      </c>
      <c r="AQ94" s="5">
        <v>0.472529290650955</v>
      </c>
      <c r="AR94" s="5">
        <v>0.18135663354270801</v>
      </c>
      <c r="AS94" s="5">
        <v>0.74563291685482902</v>
      </c>
      <c r="AT94" s="5">
        <v>0.48313094719358102</v>
      </c>
      <c r="AU94" s="5">
        <v>0.81600138072492501</v>
      </c>
      <c r="AV94" s="5">
        <v>0.23765184786569901</v>
      </c>
      <c r="AW94" s="5">
        <v>0.902115592484379</v>
      </c>
      <c r="AX94" s="5">
        <v>0.86974947985344897</v>
      </c>
      <c r="AY94" s="5">
        <v>0.487845724449395</v>
      </c>
    </row>
    <row r="95" spans="1:51" x14ac:dyDescent="0.35">
      <c r="A95" s="2" t="s">
        <v>84</v>
      </c>
      <c r="B95" s="5">
        <v>0.85179443051719905</v>
      </c>
      <c r="C95" s="5">
        <v>0.36426624799618201</v>
      </c>
      <c r="D95" s="5">
        <v>3.50724407027743E-6</v>
      </c>
      <c r="E95" s="5">
        <v>7.5859344600570497E-3</v>
      </c>
      <c r="F95" s="5">
        <v>0.53337946304183004</v>
      </c>
      <c r="G95" s="5">
        <v>0.52209086592876497</v>
      </c>
      <c r="H95" s="5">
        <v>0.609590546430689</v>
      </c>
      <c r="I95" s="5">
        <v>0.47744074727218599</v>
      </c>
      <c r="J95" s="5">
        <v>0.42755769736036098</v>
      </c>
      <c r="K95" s="5">
        <v>0.94265043678589899</v>
      </c>
      <c r="L95" s="5">
        <v>1.36671410888004E-3</v>
      </c>
      <c r="M95" s="5">
        <v>8.7843254138370496E-4</v>
      </c>
      <c r="N95" s="5">
        <v>0.16193649309570499</v>
      </c>
      <c r="O95" s="5">
        <v>0.85459957298140099</v>
      </c>
      <c r="P95" s="5">
        <v>0.89855667548923801</v>
      </c>
      <c r="Q95" s="5">
        <v>0.87054451792105703</v>
      </c>
      <c r="R95" s="5">
        <v>0.88309419981554704</v>
      </c>
      <c r="S95" s="5">
        <v>0.65880634849532005</v>
      </c>
      <c r="T95" s="5">
        <v>0.34454018669168801</v>
      </c>
      <c r="U95" s="5">
        <v>0.229374408306318</v>
      </c>
      <c r="V95" s="5">
        <v>0.68036588860567604</v>
      </c>
      <c r="W95" s="5">
        <v>0.97245369410766502</v>
      </c>
      <c r="X95" s="5">
        <v>0.54396580469010503</v>
      </c>
      <c r="Y95" s="5">
        <v>0.82330795865522499</v>
      </c>
      <c r="Z95" s="5">
        <v>0.558901889269528</v>
      </c>
      <c r="AA95" s="5">
        <v>0.68425118825009601</v>
      </c>
      <c r="AB95" s="5">
        <v>0.79673047932361796</v>
      </c>
      <c r="AC95" s="5">
        <v>0.46253188072453499</v>
      </c>
      <c r="AD95" s="5">
        <v>0.91061208897828105</v>
      </c>
      <c r="AE95" s="5">
        <v>0.62288438218470699</v>
      </c>
      <c r="AF95" s="5">
        <v>0.874721675102764</v>
      </c>
      <c r="AG95" s="5">
        <v>0.25649826699622003</v>
      </c>
      <c r="AH95" s="5">
        <v>0.94932740776950897</v>
      </c>
      <c r="AI95" s="5">
        <v>0.944046254683922</v>
      </c>
      <c r="AJ95" s="5">
        <v>0.99622785115273005</v>
      </c>
      <c r="AK95" s="5">
        <v>0.97240351799421298</v>
      </c>
      <c r="AL95" s="5">
        <v>0.111723920297517</v>
      </c>
      <c r="AM95" s="5">
        <v>0.12052622799891601</v>
      </c>
      <c r="AN95" s="5">
        <v>0.73490309709706003</v>
      </c>
      <c r="AO95" s="5">
        <v>0.98942693572617402</v>
      </c>
      <c r="AP95" s="5">
        <v>0.97873500528141499</v>
      </c>
      <c r="AQ95" s="5">
        <v>0.92187908653351802</v>
      </c>
      <c r="AR95" s="5">
        <v>0.46542540081649503</v>
      </c>
      <c r="AS95" s="5">
        <v>0.83949314206839298</v>
      </c>
      <c r="AT95" s="5">
        <v>0.43634066659298798</v>
      </c>
      <c r="AU95" s="5">
        <v>0.85569358633128401</v>
      </c>
      <c r="AV95" s="5">
        <v>0.126466938782655</v>
      </c>
      <c r="AW95" s="5">
        <v>0.48197625379813502</v>
      </c>
      <c r="AX95" s="5">
        <v>1.4462905704078601E-2</v>
      </c>
      <c r="AY95" s="5">
        <v>4.7376660223239896E-3</v>
      </c>
    </row>
    <row r="96" spans="1:51" x14ac:dyDescent="0.35">
      <c r="A96" s="2" t="s">
        <v>85</v>
      </c>
      <c r="B96" s="5">
        <v>0.15891684883158999</v>
      </c>
      <c r="C96" s="5">
        <v>0.80343537137422205</v>
      </c>
      <c r="D96" s="5">
        <v>0.250689808900808</v>
      </c>
      <c r="E96" s="5">
        <v>3.4638513348504197E-5</v>
      </c>
      <c r="F96" s="5">
        <v>0.116182349739338</v>
      </c>
      <c r="G96" s="5">
        <v>0.87626650130819805</v>
      </c>
      <c r="H96" s="5">
        <v>5.9306177722894697E-2</v>
      </c>
      <c r="I96" s="5">
        <v>0.58831936454177103</v>
      </c>
      <c r="J96" s="5">
        <v>0.29162972435685303</v>
      </c>
      <c r="K96" s="5">
        <v>0.80630240676279596</v>
      </c>
      <c r="L96" s="5">
        <v>0.32156850708033302</v>
      </c>
      <c r="M96" s="5">
        <v>0.36436972866902201</v>
      </c>
      <c r="N96" s="5">
        <v>0.88604858364399497</v>
      </c>
      <c r="O96" s="5">
        <v>0.55145846531909604</v>
      </c>
      <c r="P96" s="5">
        <v>0.67025575766295997</v>
      </c>
      <c r="Q96" s="5">
        <v>0.86425251306679096</v>
      </c>
      <c r="R96" s="5">
        <v>0.88309419981554704</v>
      </c>
      <c r="S96" s="5">
        <v>0.77346948236184698</v>
      </c>
      <c r="T96" s="5">
        <v>0.46662820022013501</v>
      </c>
      <c r="U96" s="5">
        <v>0.35760066318412198</v>
      </c>
      <c r="V96" s="5">
        <v>0.96088880517864395</v>
      </c>
      <c r="W96" s="5">
        <v>0.99993383242011102</v>
      </c>
      <c r="X96" s="5">
        <v>0.62036545633267004</v>
      </c>
      <c r="Y96" s="5">
        <v>0.76891430001677397</v>
      </c>
      <c r="Z96" s="5">
        <v>0.37618860354598299</v>
      </c>
      <c r="AA96" s="5">
        <v>0.68559356338178701</v>
      </c>
      <c r="AB96" s="5">
        <v>0.662251502845289</v>
      </c>
      <c r="AC96" s="5">
        <v>0.44397594362269999</v>
      </c>
      <c r="AD96" s="5">
        <v>0.32779511524760302</v>
      </c>
      <c r="AE96" s="5">
        <v>0.86750539842337604</v>
      </c>
      <c r="AF96" s="5">
        <v>0.998489835743126</v>
      </c>
      <c r="AG96" s="5">
        <v>0.120545389891471</v>
      </c>
      <c r="AH96" s="5">
        <v>0.94913708561624899</v>
      </c>
      <c r="AI96" s="5">
        <v>0.89865807456716695</v>
      </c>
      <c r="AJ96" s="5">
        <v>0.68408889660828698</v>
      </c>
      <c r="AK96" s="5">
        <v>0.211469976592468</v>
      </c>
      <c r="AL96" s="5">
        <v>7.3238351806458796E-2</v>
      </c>
      <c r="AM96" s="5">
        <v>6.1254687367952396E-3</v>
      </c>
      <c r="AN96" s="5">
        <v>0.57980130007980202</v>
      </c>
      <c r="AO96" s="5">
        <v>0.44179329123541899</v>
      </c>
      <c r="AP96" s="5">
        <v>0.38008662672911098</v>
      </c>
      <c r="AQ96" s="5">
        <v>0.55295932112170898</v>
      </c>
      <c r="AR96" s="5">
        <v>8.7268785849180699E-2</v>
      </c>
      <c r="AS96" s="5">
        <v>0.201626502640008</v>
      </c>
      <c r="AT96" s="5">
        <v>0.62185697354602698</v>
      </c>
      <c r="AU96" s="5">
        <v>0.99957483469575104</v>
      </c>
      <c r="AV96" s="5">
        <v>0.33459187602599599</v>
      </c>
      <c r="AW96" s="5">
        <v>0.40133122640900698</v>
      </c>
      <c r="AX96" s="5">
        <v>0.268991804831135</v>
      </c>
      <c r="AY96" s="5">
        <v>8.1609581720584107E-2</v>
      </c>
    </row>
    <row r="97" spans="1:51" x14ac:dyDescent="0.35">
      <c r="A97" s="2" t="s">
        <v>86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.56172572917088004</v>
      </c>
      <c r="M97" s="5">
        <v>0.71409326976686605</v>
      </c>
      <c r="N97" s="5">
        <v>0.96108923139822899</v>
      </c>
      <c r="O97" s="5">
        <v>1.26550135935719E-2</v>
      </c>
      <c r="P97" s="5">
        <v>0.67025575766295997</v>
      </c>
      <c r="Q97" s="5">
        <v>0.93376634009940795</v>
      </c>
      <c r="R97" s="5">
        <v>0.25955508654538301</v>
      </c>
      <c r="S97" s="5">
        <v>0.67280511031991896</v>
      </c>
      <c r="T97" s="5">
        <v>0.58850458349590096</v>
      </c>
      <c r="U97" s="5">
        <v>2.6375451095768999E-3</v>
      </c>
      <c r="V97" s="5">
        <v>0.225412020491503</v>
      </c>
      <c r="W97" s="5">
        <v>2.96947293371345E-2</v>
      </c>
      <c r="X97" s="5">
        <v>0.34905054470278801</v>
      </c>
      <c r="Y97" s="5">
        <v>0.64445865817758097</v>
      </c>
      <c r="Z97" s="5">
        <v>0.95688573906221097</v>
      </c>
      <c r="AA97" s="5">
        <v>0.38199024636283901</v>
      </c>
      <c r="AB97" s="5">
        <v>9.9392865925360105E-2</v>
      </c>
      <c r="AC97" s="5">
        <v>0.38760588928581402</v>
      </c>
      <c r="AD97" s="5">
        <v>0.357122683183695</v>
      </c>
      <c r="AE97" s="5">
        <v>0.88109949332513604</v>
      </c>
      <c r="AF97" s="5">
        <v>0.65603959030515202</v>
      </c>
      <c r="AG97" s="5">
        <v>3.0932210902638702E-2</v>
      </c>
      <c r="AH97" s="5">
        <v>0.80069175044753005</v>
      </c>
      <c r="AI97" s="5">
        <v>0.944046254683922</v>
      </c>
      <c r="AJ97" s="5">
        <v>0.88007981976063798</v>
      </c>
      <c r="AK97" s="5">
        <v>0.72018409286414597</v>
      </c>
      <c r="AL97" s="5">
        <v>6.93477488341665E-2</v>
      </c>
      <c r="AM97" s="5">
        <v>0.64716249462060105</v>
      </c>
      <c r="AN97" s="5">
        <v>0.89724404016460502</v>
      </c>
      <c r="AO97" s="5">
        <v>0.84291367274907303</v>
      </c>
      <c r="AP97" s="5">
        <v>0.38008662672911098</v>
      </c>
      <c r="AQ97" s="5">
        <v>0.71559372046703895</v>
      </c>
      <c r="AR97" s="5">
        <v>0.13449522206702</v>
      </c>
      <c r="AS97" s="5">
        <v>0.95304252109599297</v>
      </c>
      <c r="AT97" s="5">
        <v>0.19834334879304399</v>
      </c>
      <c r="AU97" s="5">
        <v>0.81600138072492501</v>
      </c>
      <c r="AV97" s="5">
        <v>0.16983363745451199</v>
      </c>
      <c r="AW97" s="5">
        <v>0.81245141282293998</v>
      </c>
      <c r="AX97" s="5">
        <v>0.99003002075823598</v>
      </c>
      <c r="AY97" s="5">
        <v>7.7243787950397894E-2</v>
      </c>
    </row>
    <row r="98" spans="1:51" x14ac:dyDescent="0.35">
      <c r="A98" s="2" t="s">
        <v>87</v>
      </c>
      <c r="B98" s="5">
        <v>0.246538385416705</v>
      </c>
      <c r="C98" s="5">
        <v>0.436870917053234</v>
      </c>
      <c r="D98" s="5">
        <v>1.8473710571258E-2</v>
      </c>
      <c r="E98" s="5">
        <v>2.1161106175506199E-6</v>
      </c>
      <c r="F98" s="5">
        <v>0.69586202824383303</v>
      </c>
      <c r="G98" s="5">
        <v>0.85756402426084799</v>
      </c>
      <c r="H98" s="5">
        <v>0.93677034318385399</v>
      </c>
      <c r="I98" s="5">
        <v>0.82622554687682503</v>
      </c>
      <c r="J98" s="5">
        <v>0.28636183332463699</v>
      </c>
      <c r="K98" s="5">
        <v>0.93644842728210098</v>
      </c>
      <c r="L98" s="5">
        <v>0.77505448439773605</v>
      </c>
      <c r="M98" s="5">
        <v>0.81922822241066595</v>
      </c>
      <c r="N98" s="5">
        <v>3.2039131482546702E-2</v>
      </c>
      <c r="O98" s="5">
        <v>0.61184222871459204</v>
      </c>
      <c r="P98" s="5">
        <v>0.94532660666384305</v>
      </c>
      <c r="Q98" s="5">
        <v>0.93376634009940795</v>
      </c>
      <c r="R98" s="5">
        <v>1</v>
      </c>
      <c r="S98" s="5">
        <v>0.94612152765719104</v>
      </c>
      <c r="T98" s="5">
        <v>0.776613685577767</v>
      </c>
      <c r="U98" s="5">
        <v>0.212701221764064</v>
      </c>
      <c r="V98" s="5">
        <v>0.57318611014191401</v>
      </c>
      <c r="W98" s="5">
        <v>0.63532102901337895</v>
      </c>
      <c r="X98" s="5">
        <v>0.60941817896389405</v>
      </c>
      <c r="Y98" s="5">
        <v>0.72333997327972999</v>
      </c>
      <c r="Z98" s="5">
        <v>0.60853930451103599</v>
      </c>
      <c r="AA98" s="5">
        <v>0.49538705669646599</v>
      </c>
      <c r="AB98" s="5">
        <v>0.30506635596486498</v>
      </c>
      <c r="AC98" s="5">
        <v>0.24749646107047599</v>
      </c>
      <c r="AD98" s="5">
        <v>0.99260452640358399</v>
      </c>
      <c r="AE98" s="5">
        <v>0.64424364296799097</v>
      </c>
      <c r="AF98" s="5">
        <v>0.998489835743126</v>
      </c>
      <c r="AG98" s="5">
        <v>0.79276612546941005</v>
      </c>
      <c r="AH98" s="5">
        <v>0.84570148637285703</v>
      </c>
      <c r="AI98" s="5">
        <v>0.89038504214548397</v>
      </c>
      <c r="AJ98" s="5">
        <v>0.313472927301923</v>
      </c>
      <c r="AK98" s="5">
        <v>0.61670719082386105</v>
      </c>
      <c r="AL98" s="5">
        <v>0.77012697997437296</v>
      </c>
      <c r="AM98" s="5">
        <v>0.57573165568516604</v>
      </c>
      <c r="AN98" s="5">
        <v>0.52958983228007905</v>
      </c>
      <c r="AO98" s="5">
        <v>0.44179329123541899</v>
      </c>
      <c r="AP98" s="5">
        <v>0.90634026042667304</v>
      </c>
      <c r="AQ98" s="5">
        <v>7.0120411599409599E-3</v>
      </c>
      <c r="AR98" s="5">
        <v>0.237676869953827</v>
      </c>
      <c r="AS98" s="5">
        <v>2.1750632794252201E-2</v>
      </c>
      <c r="AT98" s="5">
        <v>0.237269846423103</v>
      </c>
      <c r="AU98" s="5">
        <v>0.94961692639887796</v>
      </c>
      <c r="AV98" s="5">
        <v>0.22620555602174</v>
      </c>
      <c r="AW98" s="5">
        <v>0.91306288321407902</v>
      </c>
      <c r="AX98" s="5">
        <v>0.91286835246874298</v>
      </c>
      <c r="AY98" s="5">
        <v>0.894385565723957</v>
      </c>
    </row>
    <row r="99" spans="1:51" x14ac:dyDescent="0.35">
      <c r="A99" s="2" t="s">
        <v>88</v>
      </c>
      <c r="B99" s="5">
        <v>0.98456068512154704</v>
      </c>
      <c r="C99" s="5">
        <v>0.50817482347097098</v>
      </c>
      <c r="D99" s="5">
        <v>0.40924827093885502</v>
      </c>
      <c r="E99" s="5">
        <v>4.2372422309778203E-2</v>
      </c>
      <c r="F99" s="5">
        <v>0.70121074531810101</v>
      </c>
      <c r="G99" s="5">
        <v>0.99267807507640005</v>
      </c>
      <c r="H99" s="5">
        <v>0.16761147296447201</v>
      </c>
      <c r="I99" s="5">
        <v>0.94829720772270099</v>
      </c>
      <c r="J99" s="5">
        <v>0.215121350615816</v>
      </c>
      <c r="K99" s="5">
        <v>0.86088775211171398</v>
      </c>
      <c r="L99" s="5">
        <v>9.4477693576993094E-2</v>
      </c>
      <c r="M99" s="5">
        <v>0.15115110067127899</v>
      </c>
      <c r="N99" s="5">
        <v>0.68585386500084899</v>
      </c>
      <c r="O99" s="5">
        <v>0.53098337369788595</v>
      </c>
      <c r="P99" s="5">
        <v>0.89855667548923801</v>
      </c>
      <c r="Q99" s="5">
        <v>0.93376634009940795</v>
      </c>
      <c r="R99" s="5">
        <v>0.911288405354163</v>
      </c>
      <c r="S99" s="5">
        <v>0.88228495311567201</v>
      </c>
      <c r="T99" s="5">
        <v>0.657062963883002</v>
      </c>
      <c r="U99" s="5">
        <v>0.35944686004510001</v>
      </c>
      <c r="V99" s="5">
        <v>0.297326962996808</v>
      </c>
      <c r="W99" s="5">
        <v>1</v>
      </c>
      <c r="X99" s="5">
        <v>0.31358867846642302</v>
      </c>
      <c r="Y99" s="5">
        <v>0.16007516181588999</v>
      </c>
      <c r="Z99" s="5">
        <v>0.65593181452681604</v>
      </c>
      <c r="AA99" s="5">
        <v>0.99006604679793297</v>
      </c>
      <c r="AB99" s="5">
        <v>0.13204823254912701</v>
      </c>
      <c r="AC99" s="5">
        <v>0.69938147508941995</v>
      </c>
      <c r="AD99" s="5">
        <v>0.54934092272292201</v>
      </c>
      <c r="AE99" s="5">
        <v>0.57186100865858303</v>
      </c>
      <c r="AF99" s="5">
        <v>0.998489835743126</v>
      </c>
      <c r="AG99" s="5">
        <v>0.74079688446451297</v>
      </c>
      <c r="AH99" s="5">
        <v>0.80069175044753005</v>
      </c>
      <c r="AI99" s="5">
        <v>0.89038504214548397</v>
      </c>
      <c r="AJ99" s="5">
        <v>0.61183467525967805</v>
      </c>
      <c r="AK99" s="5">
        <v>0.97240351799421298</v>
      </c>
      <c r="AL99" s="5">
        <v>0.28185038509076199</v>
      </c>
      <c r="AM99" s="5">
        <v>0.60013477709860896</v>
      </c>
      <c r="AN99" s="5">
        <v>0.12516016324160001</v>
      </c>
      <c r="AO99" s="5">
        <v>0.44179329123541899</v>
      </c>
      <c r="AP99" s="5">
        <v>0.38848464190772097</v>
      </c>
      <c r="AQ99" s="5">
        <v>1.7004962528502799E-2</v>
      </c>
      <c r="AR99" s="5">
        <v>0.65396645148460997</v>
      </c>
      <c r="AS99" s="5">
        <v>1.35671045041602E-2</v>
      </c>
      <c r="AT99" s="5">
        <v>0.345322129161374</v>
      </c>
      <c r="AU99" s="5">
        <v>0.94802614338823399</v>
      </c>
      <c r="AV99" s="5">
        <v>0.230451673547548</v>
      </c>
      <c r="AW99" s="5">
        <v>0.59704953407232897</v>
      </c>
      <c r="AX99" s="5">
        <v>0.66270550583631904</v>
      </c>
      <c r="AY99" s="5">
        <v>0.22509718523078701</v>
      </c>
    </row>
    <row r="100" spans="1:51" x14ac:dyDescent="0.35">
      <c r="A100" s="2" t="s">
        <v>89</v>
      </c>
      <c r="B100" s="5">
        <v>0.88069870002917305</v>
      </c>
      <c r="C100" s="5">
        <v>0.92775928294321097</v>
      </c>
      <c r="D100" s="5">
        <v>0.498435275452072</v>
      </c>
      <c r="E100" s="5">
        <v>3.5517396019225402E-4</v>
      </c>
      <c r="F100" s="5">
        <v>7.6677815483126105E-2</v>
      </c>
      <c r="G100" s="5">
        <v>0.71990761745571297</v>
      </c>
      <c r="H100" s="5">
        <v>0.578446569567313</v>
      </c>
      <c r="I100" s="5">
        <v>0.55360474613708399</v>
      </c>
      <c r="J100" s="5">
        <v>1</v>
      </c>
      <c r="K100" s="5">
        <v>0.89521068199637599</v>
      </c>
      <c r="L100" s="5">
        <v>0.90979528605654503</v>
      </c>
      <c r="M100" s="5">
        <v>0.86141270773533896</v>
      </c>
      <c r="N100" s="5">
        <v>0.66314687305332298</v>
      </c>
      <c r="O100" s="5">
        <v>0.44230155822872402</v>
      </c>
      <c r="P100" s="5">
        <v>0.957683542113558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.77227351454966797</v>
      </c>
      <c r="AE100" s="5">
        <v>0.91893885686730203</v>
      </c>
      <c r="AF100" s="5">
        <v>0.874721675102764</v>
      </c>
      <c r="AG100" s="5">
        <v>0.810044220467382</v>
      </c>
      <c r="AH100" s="5">
        <v>0.92054117827012205</v>
      </c>
      <c r="AI100" s="5">
        <v>6.8561877219744597E-35</v>
      </c>
      <c r="AJ100" s="5">
        <v>0.89757804525761198</v>
      </c>
      <c r="AK100" s="5">
        <v>0.92949366986772997</v>
      </c>
      <c r="AL100" s="5">
        <v>0.801445504111028</v>
      </c>
      <c r="AM100" s="5">
        <v>0.71785656915428597</v>
      </c>
      <c r="AN100" s="5">
        <v>0.73490309709706003</v>
      </c>
      <c r="AO100" s="5">
        <v>0.325327952789985</v>
      </c>
      <c r="AP100" s="5">
        <v>0.92333744452889999</v>
      </c>
      <c r="AQ100" s="5">
        <v>0.33763125899741803</v>
      </c>
      <c r="AR100" s="5">
        <v>0.81879507170103805</v>
      </c>
      <c r="AS100" s="5">
        <v>2.1750632794252201E-2</v>
      </c>
      <c r="AT100" s="5">
        <v>0.80256623083044398</v>
      </c>
      <c r="AU100" s="5">
        <v>0.950482702141483</v>
      </c>
      <c r="AV100" s="5">
        <v>0.67117581278157001</v>
      </c>
      <c r="AW100" s="5">
        <v>0.90413970827662204</v>
      </c>
      <c r="AX100" s="5">
        <v>0.90362417569058096</v>
      </c>
      <c r="AY100" s="5">
        <v>0.70712236619392299</v>
      </c>
    </row>
    <row r="101" spans="1:51" x14ac:dyDescent="0.35">
      <c r="A101" s="2" t="s">
        <v>90</v>
      </c>
      <c r="B101" s="5">
        <v>0.15236043034483501</v>
      </c>
      <c r="C101" s="5">
        <v>0.57534112308271601</v>
      </c>
      <c r="D101" s="5">
        <v>0.89548043546450695</v>
      </c>
      <c r="E101" s="5">
        <v>0.99533077948247195</v>
      </c>
      <c r="F101" s="5">
        <v>1.14825979798409E-2</v>
      </c>
      <c r="G101" s="5">
        <v>0.42858866175065302</v>
      </c>
      <c r="H101" s="5">
        <v>0</v>
      </c>
      <c r="I101" s="5">
        <v>0.22788168884253701</v>
      </c>
      <c r="J101" s="5">
        <v>0.60988826532167295</v>
      </c>
      <c r="K101" s="5">
        <v>0.86886046937573103</v>
      </c>
      <c r="L101" s="5">
        <v>1.06244664295431E-122</v>
      </c>
      <c r="M101" s="5">
        <v>4.0244268494727898E-281</v>
      </c>
      <c r="N101" s="5">
        <v>2.8495123575704099E-21</v>
      </c>
      <c r="O101" s="5">
        <v>1.46848029101589E-2</v>
      </c>
      <c r="P101" s="5">
        <v>0.792186075644156</v>
      </c>
      <c r="Q101" s="5">
        <v>0.87054451792105703</v>
      </c>
      <c r="R101" s="5">
        <v>0.911288405354163</v>
      </c>
      <c r="S101" s="5">
        <v>0.77346948236184698</v>
      </c>
      <c r="T101" s="5">
        <v>0.67146728271891498</v>
      </c>
      <c r="U101" s="5">
        <v>0.40149324347050702</v>
      </c>
      <c r="V101" s="5">
        <v>9.9344818070942906E-2</v>
      </c>
      <c r="W101" s="5">
        <v>0.22450086507525799</v>
      </c>
      <c r="X101" s="5">
        <v>0.18166532785834899</v>
      </c>
      <c r="Y101" s="5">
        <v>0.99436630227216505</v>
      </c>
      <c r="Z101" s="5">
        <v>0.82899766712003797</v>
      </c>
      <c r="AA101" s="5">
        <v>0.54539063704478696</v>
      </c>
      <c r="AB101" s="5">
        <v>0.68531952756693604</v>
      </c>
      <c r="AC101" s="5">
        <v>0.33351653188052199</v>
      </c>
      <c r="AD101" s="5">
        <v>0.46132919444789</v>
      </c>
      <c r="AE101" s="5">
        <v>0.91893885686730203</v>
      </c>
      <c r="AF101" s="5">
        <v>0.25302719107994198</v>
      </c>
      <c r="AG101" s="5">
        <v>0.41253553571364998</v>
      </c>
      <c r="AH101" s="5">
        <v>0.84570148637285703</v>
      </c>
      <c r="AI101" s="5">
        <v>0.944046254683922</v>
      </c>
      <c r="AJ101" s="5">
        <v>0.59567561731131102</v>
      </c>
      <c r="AK101" s="5">
        <v>0.97240351799421298</v>
      </c>
      <c r="AL101" s="5">
        <v>0.59352985593644503</v>
      </c>
      <c r="AM101" s="5">
        <v>0.853250452252031</v>
      </c>
      <c r="AN101" s="5">
        <v>0.99394127581848601</v>
      </c>
      <c r="AO101" s="5">
        <v>0.58645890772735998</v>
      </c>
      <c r="AP101" s="5">
        <v>0.90634026042667304</v>
      </c>
      <c r="AQ101" s="5">
        <v>0.33763125899741803</v>
      </c>
      <c r="AR101" s="5">
        <v>7.8792536036492805E-2</v>
      </c>
      <c r="AS101" s="5">
        <v>0.71584168685089</v>
      </c>
      <c r="AT101" s="5">
        <v>0.406196939941881</v>
      </c>
      <c r="AU101" s="5">
        <v>0.950482702141483</v>
      </c>
      <c r="AV101" s="5">
        <v>0.54632061231257101</v>
      </c>
      <c r="AW101" s="5">
        <v>0.95340065119958295</v>
      </c>
      <c r="AX101" s="5">
        <v>0.15805650630479401</v>
      </c>
      <c r="AY101" s="5">
        <v>0.37004005366895298</v>
      </c>
    </row>
    <row r="102" spans="1:51" x14ac:dyDescent="0.35">
      <c r="A102" s="2" t="s">
        <v>91</v>
      </c>
      <c r="B102" s="5">
        <v>0.201396221510388</v>
      </c>
      <c r="C102" s="5">
        <v>0.57534112308271601</v>
      </c>
      <c r="D102" s="5">
        <v>0.48661664705542801</v>
      </c>
      <c r="E102" s="5">
        <v>0.77548109779774099</v>
      </c>
      <c r="F102" s="5">
        <v>1.44345360308878E-3</v>
      </c>
      <c r="G102" s="5">
        <v>0.83558487019910299</v>
      </c>
      <c r="H102" s="5">
        <v>0</v>
      </c>
      <c r="I102" s="5">
        <v>0.41292895552630099</v>
      </c>
      <c r="J102" s="5">
        <v>0.85735131396626696</v>
      </c>
      <c r="K102" s="5">
        <v>0.80630240676279596</v>
      </c>
      <c r="L102" s="5">
        <v>4.4528364650018498E-24</v>
      </c>
      <c r="M102" s="5">
        <v>5.8636200471629997E-65</v>
      </c>
      <c r="N102" s="5">
        <v>2.10334343130352E-10</v>
      </c>
      <c r="O102" s="5">
        <v>1.14633896671132E-4</v>
      </c>
      <c r="P102" s="5">
        <v>0.46276602732099797</v>
      </c>
      <c r="Q102" s="5">
        <v>0.87054451792105703</v>
      </c>
      <c r="R102" s="5">
        <v>0.88309419981554704</v>
      </c>
      <c r="S102" s="5">
        <v>0.88228495311567201</v>
      </c>
      <c r="T102" s="5">
        <v>0.71196371222326305</v>
      </c>
      <c r="U102" s="5">
        <v>0.229374408306318</v>
      </c>
      <c r="V102" s="5">
        <v>0.35902823828730002</v>
      </c>
      <c r="W102" s="5">
        <v>0.67908242986466505</v>
      </c>
      <c r="X102" s="5">
        <v>0.55991748189357204</v>
      </c>
      <c r="Y102" s="5">
        <v>0.67614606539870203</v>
      </c>
      <c r="Z102" s="5">
        <v>0.462901135101012</v>
      </c>
      <c r="AA102" s="5">
        <v>0.49538705669646599</v>
      </c>
      <c r="AB102" s="5">
        <v>0.662251502845289</v>
      </c>
      <c r="AC102" s="5">
        <v>0.60706860536586005</v>
      </c>
      <c r="AD102" s="5">
        <v>0.91460685621862203</v>
      </c>
      <c r="AE102" s="5">
        <v>0.834616189706193</v>
      </c>
      <c r="AF102" s="5">
        <v>0.98001870041525796</v>
      </c>
      <c r="AG102" s="5">
        <v>0.82181331630759502</v>
      </c>
      <c r="AH102" s="5">
        <v>0.94913708561624899</v>
      </c>
      <c r="AI102" s="5">
        <v>0.89038504214548397</v>
      </c>
      <c r="AJ102" s="5">
        <v>0.93067556730677403</v>
      </c>
      <c r="AK102" s="5">
        <v>0.92949366986772997</v>
      </c>
      <c r="AL102" s="5">
        <v>0.87452096767770704</v>
      </c>
      <c r="AM102" s="5">
        <v>0.64716249462060105</v>
      </c>
      <c r="AN102" s="5">
        <v>0.588156024781053</v>
      </c>
      <c r="AO102" s="5">
        <v>0.80227153272071405</v>
      </c>
      <c r="AP102" s="5">
        <v>0.59850260562929902</v>
      </c>
      <c r="AQ102" s="5">
        <v>8.0236686486641395E-2</v>
      </c>
      <c r="AR102" s="5">
        <v>0.81879507170103805</v>
      </c>
      <c r="AS102" s="5">
        <v>0.72515023145187396</v>
      </c>
      <c r="AT102" s="5">
        <v>0.15624093610930601</v>
      </c>
      <c r="AU102" s="5">
        <v>0.94961692639887796</v>
      </c>
      <c r="AV102" s="5">
        <v>0.37789108439045599</v>
      </c>
      <c r="AW102" s="5">
        <v>0.91306288321407902</v>
      </c>
      <c r="AX102" s="5">
        <v>0.37430203220623098</v>
      </c>
      <c r="AY102" s="5">
        <v>0.47843919367762899</v>
      </c>
    </row>
    <row r="103" spans="1:51" x14ac:dyDescent="0.35">
      <c r="A103" s="2" t="s">
        <v>92</v>
      </c>
      <c r="B103" s="5">
        <v>0.82203189317432901</v>
      </c>
      <c r="C103" s="5">
        <v>0.96180341739784103</v>
      </c>
      <c r="D103" s="5">
        <v>3.6057591138506499E-3</v>
      </c>
      <c r="E103" s="5">
        <v>0.42938833168727403</v>
      </c>
      <c r="F103" s="5">
        <v>0.19508585107945201</v>
      </c>
      <c r="G103" s="5">
        <v>0.40559846095251201</v>
      </c>
      <c r="H103" s="5">
        <v>0</v>
      </c>
      <c r="I103" s="5">
        <v>0.93002751153463803</v>
      </c>
      <c r="J103" s="5">
        <v>0.42418184697468098</v>
      </c>
      <c r="K103" s="5">
        <v>0.43757200368049998</v>
      </c>
      <c r="L103" s="5">
        <v>2.3317022875516099E-129</v>
      </c>
      <c r="M103" s="5">
        <v>0</v>
      </c>
      <c r="N103" s="5">
        <v>2.7330219884184902E-29</v>
      </c>
      <c r="O103" s="5">
        <v>0.110828946321476</v>
      </c>
      <c r="P103" s="5">
        <v>0.74670509053366196</v>
      </c>
      <c r="Q103" s="5">
        <v>0.87054451792105703</v>
      </c>
      <c r="R103" s="5">
        <v>0.97442369966542597</v>
      </c>
      <c r="S103" s="5">
        <v>0.65880634849532005</v>
      </c>
      <c r="T103" s="5">
        <v>0.23880916587739801</v>
      </c>
      <c r="U103" s="5">
        <v>6.5060623909220905E-2</v>
      </c>
      <c r="V103" s="5">
        <v>7.6692590248734094E-2</v>
      </c>
      <c r="W103" s="5">
        <v>0.14589112724994999</v>
      </c>
      <c r="X103" s="5">
        <v>0.120869218752287</v>
      </c>
      <c r="Y103" s="5">
        <v>0.48366890862929901</v>
      </c>
      <c r="Z103" s="5">
        <v>0.98680876456936595</v>
      </c>
      <c r="AA103" s="5">
        <v>0.32641416649028399</v>
      </c>
      <c r="AB103" s="5">
        <v>0.59701633359239104</v>
      </c>
      <c r="AC103" s="5">
        <v>0.18878962704281399</v>
      </c>
      <c r="AD103" s="5">
        <v>0.490417826267389</v>
      </c>
      <c r="AE103" s="5">
        <v>0.62288438218470699</v>
      </c>
      <c r="AF103" s="5">
        <v>0.40668918513350999</v>
      </c>
      <c r="AG103" s="5">
        <v>0.41253553571364998</v>
      </c>
      <c r="AH103" s="5">
        <v>0.84570148637285703</v>
      </c>
      <c r="AI103" s="5">
        <v>0.89038504214548397</v>
      </c>
      <c r="AJ103" s="5">
        <v>0.223760315372141</v>
      </c>
      <c r="AK103" s="5">
        <v>0.97240351799421298</v>
      </c>
      <c r="AL103" s="5">
        <v>0.77012697997437296</v>
      </c>
      <c r="AM103" s="5">
        <v>0.30508398234253897</v>
      </c>
      <c r="AN103" s="5">
        <v>0.69935922648025495</v>
      </c>
      <c r="AO103" s="5">
        <v>0.94267211408015705</v>
      </c>
      <c r="AP103" s="5">
        <v>0.90634026042667304</v>
      </c>
      <c r="AQ103" s="5">
        <v>0.472529290650955</v>
      </c>
      <c r="AR103" s="5">
        <v>0.38335339424609499</v>
      </c>
      <c r="AS103" s="5">
        <v>0.86534259429760396</v>
      </c>
      <c r="AT103" s="5">
        <v>0.25554860225768</v>
      </c>
      <c r="AU103" s="5">
        <v>0.97133312973384001</v>
      </c>
      <c r="AV103" s="5">
        <v>0.35600094111623798</v>
      </c>
      <c r="AW103" s="5">
        <v>0.59120723422656296</v>
      </c>
      <c r="AX103" s="5">
        <v>0.54802147834376302</v>
      </c>
      <c r="AY103" s="5">
        <v>0.81476908532080705</v>
      </c>
    </row>
    <row r="104" spans="1:51" x14ac:dyDescent="0.35">
      <c r="A104" s="2" t="s">
        <v>93</v>
      </c>
      <c r="B104" s="5">
        <v>0.363080460224595</v>
      </c>
      <c r="C104" s="5">
        <v>0.71962109535056795</v>
      </c>
      <c r="D104" s="5">
        <v>0.84819800884569296</v>
      </c>
      <c r="E104" s="5">
        <v>6.8043643561247402E-3</v>
      </c>
      <c r="F104" s="5">
        <v>1.9755279323002001E-2</v>
      </c>
      <c r="G104" s="5">
        <v>0.83558487019910299</v>
      </c>
      <c r="H104" s="5">
        <v>0</v>
      </c>
      <c r="I104" s="5">
        <v>0.99617696181461002</v>
      </c>
      <c r="J104" s="5">
        <v>0.76685580569672795</v>
      </c>
      <c r="K104" s="5">
        <v>0.86886046937573103</v>
      </c>
      <c r="L104" s="5">
        <v>1.47952820345742E-186</v>
      </c>
      <c r="M104" s="5">
        <v>0</v>
      </c>
      <c r="N104" s="5">
        <v>3.69235376962405E-31</v>
      </c>
      <c r="O104" s="5">
        <v>7.5215966166552995E-7</v>
      </c>
      <c r="P104" s="5">
        <v>0.94532660666384305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.79066051239649204</v>
      </c>
      <c r="AO104" s="5">
        <v>0.78864029964645299</v>
      </c>
      <c r="AP104" s="5">
        <v>0.90634026042667304</v>
      </c>
      <c r="AQ104" s="5">
        <v>0.32193756134838197</v>
      </c>
      <c r="AR104" s="5">
        <v>0.92243531914153398</v>
      </c>
      <c r="AS104" s="5">
        <v>0.72515023145187396</v>
      </c>
      <c r="AT104" s="5">
        <v>0.129339280978085</v>
      </c>
      <c r="AU104" s="5">
        <v>0.49833983198767301</v>
      </c>
      <c r="AV104" s="5">
        <v>1.8079761640408299E-2</v>
      </c>
      <c r="AW104" s="5">
        <v>0.97362382629833999</v>
      </c>
      <c r="AX104" s="5">
        <v>0.92738839557354003</v>
      </c>
      <c r="AY104" s="5">
        <v>0.58503305152232699</v>
      </c>
    </row>
    <row r="105" spans="1:51" x14ac:dyDescent="0.35">
      <c r="A105" s="2" t="s">
        <v>94</v>
      </c>
      <c r="B105" s="5">
        <v>0.28239977308622199</v>
      </c>
      <c r="C105" s="5">
        <v>0.34375891130863001</v>
      </c>
      <c r="D105" s="5">
        <v>0.45872105972827099</v>
      </c>
      <c r="E105" s="5">
        <v>0.29078451178511699</v>
      </c>
      <c r="F105" s="5">
        <v>4.45059378199536E-3</v>
      </c>
      <c r="G105" s="5">
        <v>4.8671074787859203E-2</v>
      </c>
      <c r="H105" s="5">
        <v>1</v>
      </c>
      <c r="I105" s="5">
        <v>0.69247333997749405</v>
      </c>
      <c r="J105" s="5">
        <v>0.94916822841580395</v>
      </c>
      <c r="K105" s="5">
        <v>0.65624197021986697</v>
      </c>
      <c r="L105" s="5">
        <v>3.1857583181553199E-42</v>
      </c>
      <c r="M105" s="5">
        <v>1.19191360002079E-39</v>
      </c>
      <c r="N105" s="5">
        <v>4.9850706645462697E-5</v>
      </c>
      <c r="O105" s="5">
        <v>3.6889928459234597E-2</v>
      </c>
      <c r="P105" s="5">
        <v>0.74670509053366196</v>
      </c>
      <c r="Q105" s="5">
        <v>0.87054451792105703</v>
      </c>
      <c r="R105" s="5">
        <v>0.911288405354163</v>
      </c>
      <c r="S105" s="5">
        <v>0.65880634849532005</v>
      </c>
      <c r="T105" s="5">
        <v>0.23880916587739801</v>
      </c>
      <c r="U105" s="5">
        <v>0.97756335503715197</v>
      </c>
      <c r="V105" s="5">
        <v>0.14909513456443499</v>
      </c>
      <c r="W105" s="5">
        <v>0.95569558072181904</v>
      </c>
      <c r="X105" s="5">
        <v>0.88302557608876497</v>
      </c>
      <c r="Y105" s="5">
        <v>0.48366890862929901</v>
      </c>
      <c r="Z105" s="5">
        <v>0.71239267948893303</v>
      </c>
      <c r="AA105" s="5">
        <v>0.49538705669646599</v>
      </c>
      <c r="AB105" s="5">
        <v>0.79673047932361796</v>
      </c>
      <c r="AC105" s="5">
        <v>0.40405171336763401</v>
      </c>
      <c r="AD105" s="5">
        <v>0.77227351454966797</v>
      </c>
      <c r="AE105" s="5">
        <v>0.834616189706193</v>
      </c>
      <c r="AF105" s="5">
        <v>0.69803048093456599</v>
      </c>
      <c r="AG105" s="5">
        <v>4.0939368155476497E-2</v>
      </c>
      <c r="AH105" s="5">
        <v>0.93644225712667195</v>
      </c>
      <c r="AI105" s="5">
        <v>0.944046254683922</v>
      </c>
      <c r="AJ105" s="5">
        <v>0.85945860543589003</v>
      </c>
      <c r="AK105" s="5">
        <v>0.97240351799421298</v>
      </c>
      <c r="AL105" s="5">
        <v>0.99570845164106203</v>
      </c>
      <c r="AM105" s="5">
        <v>0.64714170756226896</v>
      </c>
      <c r="AN105" s="5">
        <v>5.43830218448473E-2</v>
      </c>
      <c r="AO105" s="5">
        <v>0.36891338082127301</v>
      </c>
      <c r="AP105" s="5">
        <v>0.90634026042667304</v>
      </c>
      <c r="AQ105" s="5">
        <v>0.226533441913152</v>
      </c>
      <c r="AR105" s="5">
        <v>0.55145238093887805</v>
      </c>
      <c r="AS105" s="5">
        <v>0.73748494778367202</v>
      </c>
      <c r="AT105" s="5">
        <v>0.237269846423103</v>
      </c>
      <c r="AU105" s="5">
        <v>0.81600138072492501</v>
      </c>
      <c r="AV105" s="5">
        <v>7.7765591733883394E-2</v>
      </c>
      <c r="AW105" s="5">
        <v>0.92975289037108</v>
      </c>
      <c r="AX105" s="5">
        <v>0.49964780139649601</v>
      </c>
      <c r="AY105" s="5">
        <v>0.65088642683154896</v>
      </c>
    </row>
    <row r="106" spans="1:51" x14ac:dyDescent="0.35">
      <c r="A106" s="2" t="s">
        <v>95</v>
      </c>
      <c r="B106" s="5">
        <v>0.70301002343192298</v>
      </c>
      <c r="C106" s="5">
        <v>0.56104224330218599</v>
      </c>
      <c r="D106" s="5">
        <v>0.693774766360155</v>
      </c>
      <c r="E106" s="5">
        <v>0.99415453707180701</v>
      </c>
      <c r="F106" s="5">
        <v>2.0751143668747699E-2</v>
      </c>
      <c r="G106" s="5">
        <v>7.0812958643495599E-2</v>
      </c>
      <c r="H106" s="5">
        <v>0.75310352544987802</v>
      </c>
      <c r="I106" s="5">
        <v>0.383529028800908</v>
      </c>
      <c r="J106" s="5">
        <v>0.13564661640905401</v>
      </c>
      <c r="K106" s="5">
        <v>0.25932278278358201</v>
      </c>
      <c r="L106" s="5">
        <v>3.2500203033801398E-10</v>
      </c>
      <c r="M106" s="5">
        <v>1.5638016738940301E-13</v>
      </c>
      <c r="N106" s="5">
        <v>1.0527738212720501E-3</v>
      </c>
      <c r="O106" s="5">
        <v>7.9786659940051505E-2</v>
      </c>
      <c r="P106" s="5">
        <v>0.71820025810923405</v>
      </c>
      <c r="Q106" s="5">
        <v>0.54305288083951597</v>
      </c>
      <c r="R106" s="5">
        <v>0.87991394609872498</v>
      </c>
      <c r="S106" s="5">
        <v>0.94612152765719104</v>
      </c>
      <c r="T106" s="5">
        <v>0.23880916587739801</v>
      </c>
      <c r="U106" s="5">
        <v>0.35757717502149</v>
      </c>
      <c r="V106" s="5">
        <v>6.9001677514960502E-2</v>
      </c>
      <c r="W106" s="5">
        <v>0.76922301204504995</v>
      </c>
      <c r="X106" s="5">
        <v>0.87999843772506603</v>
      </c>
      <c r="Y106" s="5">
        <v>0.18573823099253201</v>
      </c>
      <c r="Z106" s="5">
        <v>0.85599269965892499</v>
      </c>
      <c r="AA106" s="5">
        <v>0.99006604679793297</v>
      </c>
      <c r="AB106" s="5">
        <v>0.95481170947347804</v>
      </c>
      <c r="AC106" s="5">
        <v>0.75280447795780303</v>
      </c>
      <c r="AD106" s="5">
        <v>0.40318412678092203</v>
      </c>
      <c r="AE106" s="5">
        <v>0.767521253343313</v>
      </c>
      <c r="AF106" s="5">
        <v>0.998489835743126</v>
      </c>
      <c r="AG106" s="5">
        <v>9.6548912818103202E-4</v>
      </c>
      <c r="AH106" s="5">
        <v>0.80644890225503996</v>
      </c>
      <c r="AI106" s="5">
        <v>0.944046254683922</v>
      </c>
      <c r="AJ106" s="5">
        <v>0.14764647764327801</v>
      </c>
      <c r="AK106" s="5">
        <v>0.211469976592468</v>
      </c>
      <c r="AL106" s="5">
        <v>0.74415651273153705</v>
      </c>
      <c r="AM106" s="5">
        <v>7.8714740810070707E-3</v>
      </c>
      <c r="AN106" s="5">
        <v>0.12516016324160001</v>
      </c>
      <c r="AO106" s="5">
        <v>0.58645890772735998</v>
      </c>
      <c r="AP106" s="5">
        <v>0.90634026042667304</v>
      </c>
      <c r="AQ106" s="5">
        <v>0.67393681843525499</v>
      </c>
      <c r="AR106" s="5">
        <v>0.60502550406114897</v>
      </c>
      <c r="AS106" s="5">
        <v>0.51342039179782695</v>
      </c>
      <c r="AT106" s="5">
        <v>0.129339280978085</v>
      </c>
      <c r="AU106" s="5">
        <v>0.99957483469575104</v>
      </c>
      <c r="AV106" s="5">
        <v>0.15035827149762801</v>
      </c>
      <c r="AW106" s="5">
        <v>0.99741991424714005</v>
      </c>
      <c r="AX106" s="5">
        <v>0.49964780139649601</v>
      </c>
      <c r="AY106" s="5">
        <v>0.58687183997909398</v>
      </c>
    </row>
    <row r="107" spans="1:51" x14ac:dyDescent="0.35">
      <c r="A107" s="2" t="s">
        <v>96</v>
      </c>
      <c r="B107" s="5">
        <v>0.72966041157556605</v>
      </c>
      <c r="C107" s="5">
        <v>0.82365171837236595</v>
      </c>
      <c r="D107" s="5">
        <v>1.8437153449852799E-2</v>
      </c>
      <c r="E107" s="5">
        <v>0.63217906073283303</v>
      </c>
      <c r="F107" s="5">
        <v>1.6044861572564E-2</v>
      </c>
      <c r="G107" s="5">
        <v>0.82113958500929696</v>
      </c>
      <c r="H107" s="5">
        <v>0</v>
      </c>
      <c r="I107" s="5">
        <v>0.40811401947657799</v>
      </c>
      <c r="J107" s="5">
        <v>0.207313450211185</v>
      </c>
      <c r="K107" s="5">
        <v>0.25932278278358201</v>
      </c>
      <c r="L107" s="5">
        <v>5.7522890572290497E-55</v>
      </c>
      <c r="M107" s="5">
        <v>2.2380951975790301E-6</v>
      </c>
      <c r="N107" s="5">
        <v>2.3272032273827401E-16</v>
      </c>
      <c r="O107" s="5">
        <v>5.7777597678275298E-4</v>
      </c>
      <c r="P107" s="5">
        <v>0.56757654405927704</v>
      </c>
      <c r="Q107" s="5">
        <v>0.87054451792105703</v>
      </c>
      <c r="R107" s="5">
        <v>0.98547426153870898</v>
      </c>
      <c r="S107" s="5">
        <v>0.58058338779583696</v>
      </c>
      <c r="T107" s="5">
        <v>0.15432380646038801</v>
      </c>
      <c r="U107" s="5">
        <v>9.1287032092676995E-4</v>
      </c>
      <c r="V107" s="5">
        <v>0.10687829698621799</v>
      </c>
      <c r="W107" s="5">
        <v>7.8152749288700404E-3</v>
      </c>
      <c r="X107" s="5">
        <v>4.3194447001009599E-2</v>
      </c>
      <c r="Y107" s="5">
        <v>0.12069941045870899</v>
      </c>
      <c r="Z107" s="5">
        <v>0.95801200063689695</v>
      </c>
      <c r="AA107" s="5">
        <v>0.26988706250389799</v>
      </c>
      <c r="AB107" s="5">
        <v>4.3264401425301198E-2</v>
      </c>
      <c r="AC107" s="5">
        <v>0.75280447795780303</v>
      </c>
      <c r="AD107" s="5">
        <v>0.46132919444789</v>
      </c>
      <c r="AE107" s="5">
        <v>0.69380436310566795</v>
      </c>
      <c r="AF107" s="5">
        <v>0.65603959030515202</v>
      </c>
      <c r="AG107" s="5">
        <v>0.71168328703327499</v>
      </c>
      <c r="AH107" s="5">
        <v>0.94913708561624899</v>
      </c>
      <c r="AI107" s="5">
        <v>0.92286246465026101</v>
      </c>
      <c r="AJ107" s="5">
        <v>0.93067556730677403</v>
      </c>
      <c r="AK107" s="5">
        <v>0.22100441942636301</v>
      </c>
      <c r="AL107" s="5">
        <v>0.99570845164106203</v>
      </c>
      <c r="AM107" s="5">
        <v>0.73114558607513602</v>
      </c>
      <c r="AN107" s="5">
        <v>0.52958983228007905</v>
      </c>
      <c r="AO107" s="5">
        <v>0.966263497905264</v>
      </c>
      <c r="AP107" s="5">
        <v>0.59850260562929902</v>
      </c>
      <c r="AQ107" s="5">
        <v>0.71559372046703895</v>
      </c>
      <c r="AR107" s="5">
        <v>0.81879507170103805</v>
      </c>
      <c r="AS107" s="5">
        <v>0.77379067072674401</v>
      </c>
      <c r="AT107" s="5">
        <v>0.25377011678448702</v>
      </c>
      <c r="AU107" s="5">
        <v>0.88217160167702502</v>
      </c>
      <c r="AV107" s="5">
        <v>0.122857513360626</v>
      </c>
      <c r="AW107" s="5">
        <v>0.91306288321407902</v>
      </c>
      <c r="AX107" s="5">
        <v>0.67283485636358897</v>
      </c>
      <c r="AY107" s="5">
        <v>0.49501149559270802</v>
      </c>
    </row>
    <row r="108" spans="1:51" x14ac:dyDescent="0.35">
      <c r="A108" s="2" t="s">
        <v>97</v>
      </c>
      <c r="B108" s="5">
        <v>8.1024549807384702E-2</v>
      </c>
      <c r="C108" s="5">
        <v>0.436870917053234</v>
      </c>
      <c r="D108" s="5">
        <v>2.26823537198899E-5</v>
      </c>
      <c r="E108" s="5">
        <v>0.13097554861098701</v>
      </c>
      <c r="F108" s="5">
        <v>8.9736600522213703E-2</v>
      </c>
      <c r="G108" s="5">
        <v>0.27355400983544798</v>
      </c>
      <c r="H108" s="5">
        <v>0.33974718364217599</v>
      </c>
      <c r="I108" s="5">
        <v>0.93002751153463803</v>
      </c>
      <c r="J108" s="5">
        <v>0.215121350615816</v>
      </c>
      <c r="K108" s="5">
        <v>0.89521068199637599</v>
      </c>
      <c r="L108" s="5">
        <v>2.89386729578117E-3</v>
      </c>
      <c r="M108" s="5">
        <v>1.6670801453598401E-3</v>
      </c>
      <c r="N108" s="5">
        <v>0.114894282042873</v>
      </c>
      <c r="O108" s="5">
        <v>2.0140825130461101E-2</v>
      </c>
      <c r="P108" s="5">
        <v>0.63973971748327696</v>
      </c>
      <c r="Q108" s="5">
        <v>0.87054451792105703</v>
      </c>
      <c r="R108" s="5">
        <v>0.911288405354163</v>
      </c>
      <c r="S108" s="5">
        <v>0.1130195753529</v>
      </c>
      <c r="T108" s="5">
        <v>0.11526762374261799</v>
      </c>
      <c r="U108" s="5">
        <v>0.46011513439579799</v>
      </c>
      <c r="V108" s="5">
        <v>5.8247384146228903E-2</v>
      </c>
      <c r="W108" s="5">
        <v>1.12835771618369E-3</v>
      </c>
      <c r="X108" s="5">
        <v>0.19652103048964301</v>
      </c>
      <c r="Y108" s="5">
        <v>0.456063217681969</v>
      </c>
      <c r="Z108" s="5">
        <v>0.60853930451103599</v>
      </c>
      <c r="AA108" s="5">
        <v>0.38199024636283901</v>
      </c>
      <c r="AB108" s="5">
        <v>0.172725893458888</v>
      </c>
      <c r="AC108" s="5">
        <v>0.26959769609336498</v>
      </c>
      <c r="AD108" s="5">
        <v>0.162204518696729</v>
      </c>
      <c r="AE108" s="5">
        <v>0.35551859960237697</v>
      </c>
      <c r="AF108" s="5">
        <v>0.68554482487129897</v>
      </c>
      <c r="AG108" s="5">
        <v>0.121109383550374</v>
      </c>
      <c r="AH108" s="5">
        <v>0.80069175044753005</v>
      </c>
      <c r="AI108" s="5">
        <v>0.944046254683922</v>
      </c>
      <c r="AJ108" s="5">
        <v>0.40864042727739402</v>
      </c>
      <c r="AK108" s="5">
        <v>0.86858636546710999</v>
      </c>
      <c r="AL108" s="5">
        <v>0.336658200234698</v>
      </c>
      <c r="AM108" s="5">
        <v>1.10441692188051E-2</v>
      </c>
      <c r="AN108" s="5">
        <v>0.24057715448251199</v>
      </c>
      <c r="AO108" s="5">
        <v>0.78864029964645299</v>
      </c>
      <c r="AP108" s="5">
        <v>0.51814287870071096</v>
      </c>
      <c r="AQ108" s="5">
        <v>0.16522838250999899</v>
      </c>
      <c r="AR108" s="5">
        <v>0.81879507170103805</v>
      </c>
      <c r="AS108" s="5">
        <v>0.26002808527432397</v>
      </c>
      <c r="AT108" s="5">
        <v>0.12710379266140201</v>
      </c>
      <c r="AU108" s="5">
        <v>0.81600138072492501</v>
      </c>
      <c r="AV108" s="5">
        <v>3.2961204321423097E-2</v>
      </c>
      <c r="AW108" s="5">
        <v>0.69037484897652901</v>
      </c>
      <c r="AX108" s="5">
        <v>0.90362417569058096</v>
      </c>
      <c r="AY108" s="5">
        <v>0.43833457366928402</v>
      </c>
    </row>
    <row r="109" spans="1:51" x14ac:dyDescent="0.35">
      <c r="A109" s="2" t="s">
        <v>98</v>
      </c>
      <c r="B109" s="5">
        <v>0.70301002343192298</v>
      </c>
      <c r="C109" s="5">
        <v>0.71541990265144195</v>
      </c>
      <c r="D109" s="5">
        <v>2.4814079316585701E-2</v>
      </c>
      <c r="E109" s="5">
        <v>0.15356018693312801</v>
      </c>
      <c r="F109" s="5">
        <v>0.16778103491091301</v>
      </c>
      <c r="G109" s="5">
        <v>0.82113958500929696</v>
      </c>
      <c r="H109" s="5">
        <v>0.79799567267249605</v>
      </c>
      <c r="I109" s="5">
        <v>0.128389344759331</v>
      </c>
      <c r="J109" s="5">
        <v>0.207313450211185</v>
      </c>
      <c r="K109" s="5">
        <v>0.964132843744401</v>
      </c>
      <c r="L109" s="5">
        <v>2.7240486839437901E-6</v>
      </c>
      <c r="M109" s="5">
        <v>2.2380951975790301E-6</v>
      </c>
      <c r="N109" s="5">
        <v>7.7408845593618996E-3</v>
      </c>
      <c r="O109" s="5">
        <v>0.100294973706616</v>
      </c>
      <c r="P109" s="5">
        <v>0.68842673939041898</v>
      </c>
      <c r="Q109" s="5">
        <v>0.87054451792105703</v>
      </c>
      <c r="R109" s="5">
        <v>0.911288405354163</v>
      </c>
      <c r="S109" s="5">
        <v>0.65880634849532005</v>
      </c>
      <c r="T109" s="5">
        <v>3.4690662962559002E-2</v>
      </c>
      <c r="U109" s="5">
        <v>0.24602853867525601</v>
      </c>
      <c r="V109" s="5">
        <v>1.6542168724772099E-2</v>
      </c>
      <c r="W109" s="5">
        <v>7.1127887066174704E-3</v>
      </c>
      <c r="X109" s="5">
        <v>2.24016707092906E-2</v>
      </c>
      <c r="Y109" s="5">
        <v>1.9664838877016599E-2</v>
      </c>
      <c r="Z109" s="5">
        <v>0.69093154050350802</v>
      </c>
      <c r="AA109" s="5">
        <v>0.31900974836550999</v>
      </c>
      <c r="AB109" s="5">
        <v>5.5317984460735999E-2</v>
      </c>
      <c r="AC109" s="5">
        <v>0.10326235539853</v>
      </c>
      <c r="AD109" s="5">
        <v>0.87000624908451296</v>
      </c>
      <c r="AE109" s="5">
        <v>0.91893885686730203</v>
      </c>
      <c r="AF109" s="5">
        <v>0.82488235478021199</v>
      </c>
      <c r="AG109" s="5">
        <v>0.229885230874246</v>
      </c>
      <c r="AH109" s="5">
        <v>0.93306802420073898</v>
      </c>
      <c r="AI109" s="5">
        <v>0.944046254683922</v>
      </c>
      <c r="AJ109" s="5">
        <v>0.31426775261203799</v>
      </c>
      <c r="AK109" s="5">
        <v>0.92949366986772997</v>
      </c>
      <c r="AL109" s="5">
        <v>0.72565239182177199</v>
      </c>
      <c r="AM109" s="5">
        <v>0.33972818777509001</v>
      </c>
      <c r="AN109" s="5">
        <v>0.85694763560063103</v>
      </c>
      <c r="AO109" s="5">
        <v>0.78864029964645299</v>
      </c>
      <c r="AP109" s="5">
        <v>0.92333744452889999</v>
      </c>
      <c r="AQ109" s="5">
        <v>0.84176861693042604</v>
      </c>
      <c r="AR109" s="5">
        <v>0.64304840844635602</v>
      </c>
      <c r="AS109" s="5">
        <v>0.96397912255609297</v>
      </c>
      <c r="AT109" s="5">
        <v>0.375003609414641</v>
      </c>
      <c r="AU109" s="5">
        <v>0.99957483469575104</v>
      </c>
      <c r="AV109" s="5">
        <v>5.9296335380776402E-2</v>
      </c>
      <c r="AW109" s="5">
        <v>0.902115592484379</v>
      </c>
      <c r="AX109" s="5">
        <v>0.17049734385525001</v>
      </c>
      <c r="AY109" s="5">
        <v>0.70712236619392299</v>
      </c>
    </row>
    <row r="110" spans="1:51" x14ac:dyDescent="0.35">
      <c r="A110" s="2" t="s">
        <v>99</v>
      </c>
      <c r="B110" s="5">
        <v>0.102833092666897</v>
      </c>
      <c r="C110" s="5">
        <v>0.94678397714630902</v>
      </c>
      <c r="D110" s="5">
        <v>5.0651438689156399E-5</v>
      </c>
      <c r="E110" s="5">
        <v>2.9450787212564101E-8</v>
      </c>
      <c r="F110" s="5">
        <v>1.5834458416248301E-5</v>
      </c>
      <c r="G110" s="5">
        <v>0.39340306813292403</v>
      </c>
      <c r="H110" s="5">
        <v>0.16761147296447201</v>
      </c>
      <c r="I110" s="5">
        <v>0.54532662313492197</v>
      </c>
      <c r="J110" s="5">
        <v>0.38345332540834398</v>
      </c>
      <c r="K110" s="5">
        <v>0.93654142707972499</v>
      </c>
      <c r="L110" s="5">
        <v>3.3848181773692197E-4</v>
      </c>
      <c r="M110" s="5">
        <v>4.58650518647402E-4</v>
      </c>
      <c r="N110" s="5">
        <v>0.11625688183979201</v>
      </c>
      <c r="O110" s="5">
        <v>7.6343067004830595E-2</v>
      </c>
      <c r="P110" s="5">
        <v>0.31550895205546498</v>
      </c>
      <c r="Q110" s="5">
        <v>0.70867595697325203</v>
      </c>
      <c r="R110" s="5">
        <v>0.911288405354163</v>
      </c>
      <c r="S110" s="5">
        <v>0.59421585249501396</v>
      </c>
      <c r="T110" s="5">
        <v>0.28255944080393502</v>
      </c>
      <c r="U110" s="5">
        <v>4.3414573408422303E-4</v>
      </c>
      <c r="V110" s="5">
        <v>4.2823990816891498E-2</v>
      </c>
      <c r="W110" s="5">
        <v>1.8001557858047901E-2</v>
      </c>
      <c r="X110" s="5">
        <v>0.460336341272988</v>
      </c>
      <c r="Y110" s="5">
        <v>0.456063217681969</v>
      </c>
      <c r="Z110" s="5">
        <v>0.97496759209014805</v>
      </c>
      <c r="AA110" s="5">
        <v>0.19599062498150899</v>
      </c>
      <c r="AB110" s="5">
        <v>0.30506635596486498</v>
      </c>
      <c r="AC110" s="5">
        <v>9.5212238303777993E-2</v>
      </c>
      <c r="AD110" s="5">
        <v>0.40318412678092203</v>
      </c>
      <c r="AE110" s="5">
        <v>0.47429799935150102</v>
      </c>
      <c r="AF110" s="5">
        <v>0.65603959030515202</v>
      </c>
      <c r="AG110" s="5">
        <v>7.2778748616611003E-2</v>
      </c>
      <c r="AH110" s="5">
        <v>0.80069175044753005</v>
      </c>
      <c r="AI110" s="5">
        <v>0.944046254683922</v>
      </c>
      <c r="AJ110" s="5">
        <v>0.44407443080493703</v>
      </c>
      <c r="AK110" s="5">
        <v>0.211469976592468</v>
      </c>
      <c r="AL110" s="5">
        <v>0.20352100865916201</v>
      </c>
      <c r="AM110" s="5">
        <v>0.71568587457098398</v>
      </c>
      <c r="AN110" s="5">
        <v>0.69935922648025495</v>
      </c>
      <c r="AO110" s="5">
        <v>0.94267211408015705</v>
      </c>
      <c r="AP110" s="5">
        <v>0.59850260562929902</v>
      </c>
      <c r="AQ110" s="5">
        <v>0.46241576311884502</v>
      </c>
      <c r="AR110" s="5">
        <v>3.8190750225854601E-2</v>
      </c>
      <c r="AS110" s="5">
        <v>0.36302294218476899</v>
      </c>
      <c r="AT110" s="5">
        <v>0.19229557290207</v>
      </c>
      <c r="AU110" s="5">
        <v>0.81600138072492501</v>
      </c>
      <c r="AV110" s="5">
        <v>8.9252463118472306E-2</v>
      </c>
      <c r="AW110" s="5">
        <v>0.72262553340688296</v>
      </c>
      <c r="AX110" s="5">
        <v>9.0879454007338906E-3</v>
      </c>
      <c r="AY110" s="5">
        <v>5.6107280724099501E-5</v>
      </c>
    </row>
    <row r="111" spans="1:51" x14ac:dyDescent="0.35">
      <c r="A111" s="2" t="s">
        <v>100</v>
      </c>
      <c r="B111" s="5">
        <v>5.4024866999907099E-2</v>
      </c>
      <c r="C111" s="5">
        <v>0.57534112308271601</v>
      </c>
      <c r="D111" s="5">
        <v>0.105879049462842</v>
      </c>
      <c r="E111" s="5">
        <v>0.60521993990760703</v>
      </c>
      <c r="F111" s="5">
        <v>4.31112654256846E-3</v>
      </c>
      <c r="G111" s="5">
        <v>0.85756402426084799</v>
      </c>
      <c r="H111" s="5">
        <v>0.33974718364217599</v>
      </c>
      <c r="I111" s="5">
        <v>0.55360474613708399</v>
      </c>
      <c r="J111" s="5">
        <v>0.60653706518844497</v>
      </c>
      <c r="K111" s="5">
        <v>0.65624197021986697</v>
      </c>
      <c r="L111" s="5">
        <v>3.53756630010102E-24</v>
      </c>
      <c r="M111" s="5">
        <v>1.3365539991058701E-46</v>
      </c>
      <c r="N111" s="5">
        <v>9.9109746200610502E-7</v>
      </c>
      <c r="O111" s="5">
        <v>1.0259665105784899E-6</v>
      </c>
      <c r="P111" s="5">
        <v>0.67736827898852003</v>
      </c>
      <c r="Q111" s="5">
        <v>0.70867595697325203</v>
      </c>
      <c r="R111" s="5">
        <v>0.82015036286995502</v>
      </c>
      <c r="S111" s="5">
        <v>0.46041152356636</v>
      </c>
      <c r="T111" s="5">
        <v>0.11526762374261799</v>
      </c>
      <c r="U111" s="5">
        <v>1.74894312699365E-2</v>
      </c>
      <c r="V111" s="5">
        <v>4.8845947105705598E-3</v>
      </c>
      <c r="W111" s="5">
        <v>4.9723721259640599E-2</v>
      </c>
      <c r="X111" s="5">
        <v>4.5739939335501197E-2</v>
      </c>
      <c r="Y111" s="5">
        <v>0.16007516181588999</v>
      </c>
      <c r="Z111" s="5">
        <v>0.69863674359594896</v>
      </c>
      <c r="AA111" s="5">
        <v>0.27803445783372499</v>
      </c>
      <c r="AB111" s="5">
        <v>0.198054766761148</v>
      </c>
      <c r="AC111" s="5">
        <v>5.5015007671842503E-2</v>
      </c>
      <c r="AD111" s="5">
        <v>0.39466014422871598</v>
      </c>
      <c r="AE111" s="5">
        <v>0.17354150493998899</v>
      </c>
      <c r="AF111" s="5">
        <v>0.312189167820139</v>
      </c>
      <c r="AG111" s="5">
        <v>0.68789389447554194</v>
      </c>
      <c r="AH111" s="5">
        <v>0.94913708561624899</v>
      </c>
      <c r="AI111" s="5">
        <v>0.95605639837326994</v>
      </c>
      <c r="AJ111" s="5">
        <v>0.83756356685217603</v>
      </c>
      <c r="AK111" s="5">
        <v>0.66664065154124397</v>
      </c>
      <c r="AL111" s="5">
        <v>0.74415651273153705</v>
      </c>
      <c r="AM111" s="5">
        <v>0.206643717804667</v>
      </c>
      <c r="AN111" s="5">
        <v>0.24932349991222</v>
      </c>
      <c r="AO111" s="5">
        <v>0.80227153272071405</v>
      </c>
      <c r="AP111" s="5">
        <v>0.82348741836019301</v>
      </c>
      <c r="AQ111" s="5">
        <v>0.17307130839990101</v>
      </c>
      <c r="AR111" s="5">
        <v>0.91397600220902198</v>
      </c>
      <c r="AS111" s="5">
        <v>0.60141558318756605</v>
      </c>
      <c r="AT111" s="5">
        <v>0.25620132654188998</v>
      </c>
      <c r="AU111" s="5">
        <v>0.81600138072492501</v>
      </c>
      <c r="AV111" s="5">
        <v>2.3700813697308601E-2</v>
      </c>
      <c r="AW111" s="5">
        <v>0.97362382629833999</v>
      </c>
      <c r="AX111" s="5">
        <v>0.28355103703817403</v>
      </c>
      <c r="AY111" s="5">
        <v>0.48048190401080698</v>
      </c>
    </row>
    <row r="112" spans="1:51" x14ac:dyDescent="0.35">
      <c r="A112" s="2" t="s">
        <v>103</v>
      </c>
      <c r="B112" s="5">
        <v>0.62792048172093196</v>
      </c>
      <c r="C112" s="5">
        <v>0.436870917053234</v>
      </c>
      <c r="D112" s="5">
        <v>0.93776927557267498</v>
      </c>
      <c r="E112" s="5">
        <v>1.7142765215010199E-3</v>
      </c>
      <c r="F112" s="5">
        <v>8.4108632683064599E-4</v>
      </c>
      <c r="G112" s="5">
        <v>0.37523973407071698</v>
      </c>
      <c r="H112" s="5">
        <v>0.59212580642825097</v>
      </c>
      <c r="I112" s="5">
        <v>0.46294782747931001</v>
      </c>
      <c r="J112" s="5">
        <v>0.76685580569672795</v>
      </c>
      <c r="K112" s="5">
        <v>0.63653108854889495</v>
      </c>
      <c r="L112" s="5">
        <v>3.7686350227948599E-11</v>
      </c>
      <c r="M112" s="5">
        <v>4.13336896226833E-12</v>
      </c>
      <c r="N112" s="5">
        <v>2.4553788488479501E-7</v>
      </c>
      <c r="O112" s="5">
        <v>4.0444481167240098E-3</v>
      </c>
      <c r="P112" s="5">
        <v>0.31550895205546498</v>
      </c>
      <c r="Q112" s="5">
        <v>0.91939407169133203</v>
      </c>
      <c r="R112" s="5">
        <v>0.911288405354163</v>
      </c>
      <c r="S112" s="5">
        <v>0.148704353793603</v>
      </c>
      <c r="T112" s="5">
        <v>0.10424445241010501</v>
      </c>
      <c r="U112" s="5">
        <v>7.4667669964944899E-3</v>
      </c>
      <c r="V112" s="5">
        <v>1.7026061018900599E-3</v>
      </c>
      <c r="W112" s="5">
        <v>6.9532147340981995E-2</v>
      </c>
      <c r="X112" s="5">
        <v>1.97794529741491E-3</v>
      </c>
      <c r="Y112" s="5">
        <v>1.3884544413093799E-2</v>
      </c>
      <c r="Z112" s="5">
        <v>0.83456764512280701</v>
      </c>
      <c r="AA112" s="5">
        <v>0.14014165956032301</v>
      </c>
      <c r="AB112" s="5">
        <v>2.44910321965043E-3</v>
      </c>
      <c r="AC112" s="5">
        <v>3.3174253574393797E-2</v>
      </c>
      <c r="AD112" s="5">
        <v>0.72932565393099302</v>
      </c>
      <c r="AE112" s="5">
        <v>0.27853527972522302</v>
      </c>
      <c r="AF112" s="5">
        <v>0.874721675102764</v>
      </c>
      <c r="AG112" s="5">
        <v>7.2778748616611003E-2</v>
      </c>
      <c r="AH112" s="5">
        <v>0.84570148637285703</v>
      </c>
      <c r="AI112" s="5">
        <v>0.89038504214548397</v>
      </c>
      <c r="AJ112" s="5">
        <v>0.14764647764327801</v>
      </c>
      <c r="AK112" s="5">
        <v>0.97240351799421298</v>
      </c>
      <c r="AL112" s="5">
        <v>0.39671762130860799</v>
      </c>
      <c r="AM112" s="5">
        <v>2.5908104651083601E-2</v>
      </c>
      <c r="AN112" s="5">
        <v>0.48847741548087198</v>
      </c>
      <c r="AO112" s="5">
        <v>0.84291367274907303</v>
      </c>
      <c r="AP112" s="5">
        <v>0.90634026042667304</v>
      </c>
      <c r="AQ112" s="5">
        <v>0.33763125899741803</v>
      </c>
      <c r="AR112" s="5">
        <v>0.69187393149771803</v>
      </c>
      <c r="AS112" s="5">
        <v>0.60567872828389002</v>
      </c>
      <c r="AT112" s="5">
        <v>0.26348877723995201</v>
      </c>
      <c r="AU112" s="5">
        <v>0.81600138072492501</v>
      </c>
      <c r="AV112" s="5">
        <v>0.126466938782655</v>
      </c>
      <c r="AW112" s="5">
        <v>0.97362382629833999</v>
      </c>
      <c r="AX112" s="5">
        <v>0.719269405409104</v>
      </c>
      <c r="AY112" s="5">
        <v>0.92098628369092195</v>
      </c>
    </row>
    <row r="113" spans="1:51" x14ac:dyDescent="0.35">
      <c r="A113" s="2" t="s">
        <v>104</v>
      </c>
      <c r="B113" s="5">
        <v>0.93067492712493705</v>
      </c>
      <c r="C113" s="5">
        <v>0.37150211072224898</v>
      </c>
      <c r="D113" s="5">
        <v>6.2257750709527899E-3</v>
      </c>
      <c r="E113" s="5">
        <v>3.5135845455068301E-2</v>
      </c>
      <c r="F113" s="5">
        <v>1.9676864991331099E-4</v>
      </c>
      <c r="G113" s="5">
        <v>0.19862502453213901</v>
      </c>
      <c r="H113" s="5">
        <v>0.68292703404964095</v>
      </c>
      <c r="I113" s="5">
        <v>0.93002751153463803</v>
      </c>
      <c r="J113" s="5">
        <v>0.16128894781351399</v>
      </c>
      <c r="K113" s="5">
        <v>0.38304526944515499</v>
      </c>
      <c r="L113" s="5">
        <v>2.6616893345040901E-9</v>
      </c>
      <c r="M113" s="5">
        <v>1.28317431587552E-10</v>
      </c>
      <c r="N113" s="5">
        <v>8.47469442384205E-6</v>
      </c>
      <c r="O113" s="5">
        <v>2.70881137329825E-5</v>
      </c>
      <c r="P113" s="5">
        <v>0.56757654405927704</v>
      </c>
      <c r="Q113" s="5">
        <v>0.72396578984132098</v>
      </c>
      <c r="R113" s="5">
        <v>0.88309419981554704</v>
      </c>
      <c r="S113" s="5">
        <v>7.8940568012464296E-2</v>
      </c>
      <c r="T113" s="5">
        <v>4.1190195760024903E-3</v>
      </c>
      <c r="U113" s="5">
        <v>4.2660041260196698E-3</v>
      </c>
      <c r="V113" s="5">
        <v>2.4072468427349999E-3</v>
      </c>
      <c r="W113" s="5">
        <v>2.0608385540638399E-2</v>
      </c>
      <c r="X113" s="5">
        <v>1.0673556605731899E-2</v>
      </c>
      <c r="Y113" s="5">
        <v>2.8292735402965299E-2</v>
      </c>
      <c r="Z113" s="5">
        <v>0.80221856983084205</v>
      </c>
      <c r="AA113" s="5">
        <v>5.8219861728045198E-2</v>
      </c>
      <c r="AB113" s="5">
        <v>5.0689439781247498E-3</v>
      </c>
      <c r="AC113" s="5">
        <v>5.5015007671842503E-2</v>
      </c>
      <c r="AD113" s="5">
        <v>0.32779511524760302</v>
      </c>
      <c r="AE113" s="5">
        <v>0.13899463243323701</v>
      </c>
      <c r="AF113" s="5">
        <v>0.69803048093456599</v>
      </c>
      <c r="AG113" s="5">
        <v>4.8151129373503299E-2</v>
      </c>
      <c r="AH113" s="5">
        <v>0.85999314854456999</v>
      </c>
      <c r="AI113" s="5">
        <v>0.944046254683922</v>
      </c>
      <c r="AJ113" s="5">
        <v>8.9551353067359299E-2</v>
      </c>
      <c r="AK113" s="5">
        <v>0.81440590857050299</v>
      </c>
      <c r="AL113" s="5">
        <v>0.62735954848264097</v>
      </c>
      <c r="AM113" s="5">
        <v>0.13838105514895199</v>
      </c>
      <c r="AN113" s="5">
        <v>0.12516016324160001</v>
      </c>
      <c r="AO113" s="5">
        <v>0.81967164910837997</v>
      </c>
      <c r="AP113" s="5">
        <v>0.81806770649822402</v>
      </c>
      <c r="AQ113" s="5">
        <v>0.28652983856790698</v>
      </c>
      <c r="AR113" s="5">
        <v>0.94749275941198097</v>
      </c>
      <c r="AS113" s="5">
        <v>0.64861245634581799</v>
      </c>
      <c r="AT113" s="5">
        <v>0.129339280978085</v>
      </c>
      <c r="AU113" s="5">
        <v>0.81600138072492501</v>
      </c>
      <c r="AV113" s="5">
        <v>9.0287748069958706E-2</v>
      </c>
      <c r="AW113" s="5">
        <v>0.97362382629833999</v>
      </c>
      <c r="AX113" s="5">
        <v>0.86974947985344897</v>
      </c>
      <c r="AY113" s="5">
        <v>0.95888687078642199</v>
      </c>
    </row>
    <row r="115" spans="1:51" ht="36" x14ac:dyDescent="0.35">
      <c r="A115" s="7" t="s">
        <v>107</v>
      </c>
      <c r="B115" s="3" t="s">
        <v>0</v>
      </c>
      <c r="C115" s="3" t="s">
        <v>1</v>
      </c>
      <c r="D115" s="3" t="s">
        <v>2</v>
      </c>
      <c r="E115" s="3" t="s">
        <v>3</v>
      </c>
      <c r="F115" s="3" t="s">
        <v>4</v>
      </c>
      <c r="G115" s="3" t="s">
        <v>5</v>
      </c>
      <c r="H115" s="3" t="s">
        <v>6</v>
      </c>
      <c r="I115" s="3" t="s">
        <v>7</v>
      </c>
      <c r="J115" s="3" t="s">
        <v>8</v>
      </c>
      <c r="K115" s="3" t="s">
        <v>9</v>
      </c>
      <c r="L115" s="3" t="s">
        <v>10</v>
      </c>
      <c r="M115" s="3" t="s">
        <v>11</v>
      </c>
      <c r="N115" s="3" t="s">
        <v>12</v>
      </c>
      <c r="O115" s="3" t="s">
        <v>13</v>
      </c>
      <c r="P115" s="3" t="s">
        <v>14</v>
      </c>
      <c r="Q115" s="3" t="s">
        <v>15</v>
      </c>
      <c r="R115" s="3" t="s">
        <v>16</v>
      </c>
      <c r="S115" s="3" t="s">
        <v>17</v>
      </c>
      <c r="T115" s="3" t="s">
        <v>18</v>
      </c>
      <c r="U115" s="3" t="s">
        <v>19</v>
      </c>
      <c r="V115" s="3" t="s">
        <v>20</v>
      </c>
      <c r="W115" s="3" t="s">
        <v>21</v>
      </c>
      <c r="X115" s="3" t="s">
        <v>22</v>
      </c>
      <c r="Y115" s="3" t="s">
        <v>23</v>
      </c>
      <c r="Z115" s="3" t="s">
        <v>24</v>
      </c>
      <c r="AA115" s="3" t="s">
        <v>25</v>
      </c>
      <c r="AB115" s="3" t="s">
        <v>26</v>
      </c>
      <c r="AC115" s="3" t="s">
        <v>27</v>
      </c>
      <c r="AD115" s="3" t="s">
        <v>28</v>
      </c>
      <c r="AE115" s="3" t="s">
        <v>29</v>
      </c>
      <c r="AF115" s="3" t="s">
        <v>30</v>
      </c>
      <c r="AG115" s="3" t="s">
        <v>31</v>
      </c>
      <c r="AH115" s="3" t="s">
        <v>32</v>
      </c>
      <c r="AI115" s="3" t="s">
        <v>33</v>
      </c>
      <c r="AJ115" s="3" t="s">
        <v>34</v>
      </c>
      <c r="AK115" s="3" t="s">
        <v>35</v>
      </c>
      <c r="AL115" s="3" t="s">
        <v>36</v>
      </c>
      <c r="AM115" s="3" t="s">
        <v>37</v>
      </c>
      <c r="AN115" s="3" t="s">
        <v>38</v>
      </c>
      <c r="AO115" s="3" t="s">
        <v>39</v>
      </c>
      <c r="AP115" s="3" t="s">
        <v>40</v>
      </c>
      <c r="AQ115" s="3" t="s">
        <v>41</v>
      </c>
      <c r="AR115" s="3" t="s">
        <v>42</v>
      </c>
      <c r="AS115" s="5" t="s">
        <v>43</v>
      </c>
      <c r="AT115" s="5" t="s">
        <v>44</v>
      </c>
      <c r="AU115" s="5" t="s">
        <v>45</v>
      </c>
      <c r="AV115" s="5" t="s">
        <v>46</v>
      </c>
      <c r="AW115" s="5" t="s">
        <v>47</v>
      </c>
      <c r="AX115" s="5" t="s">
        <v>48</v>
      </c>
      <c r="AY115" s="5" t="s">
        <v>49</v>
      </c>
    </row>
    <row r="116" spans="1:51" x14ac:dyDescent="0.35">
      <c r="A116" s="2" t="s">
        <v>50</v>
      </c>
      <c r="B116" s="2">
        <v>1</v>
      </c>
      <c r="C116" s="2">
        <v>1</v>
      </c>
      <c r="D116" s="2">
        <v>-3</v>
      </c>
      <c r="E116" s="2">
        <v>-3</v>
      </c>
      <c r="F116" s="2">
        <v>-3</v>
      </c>
      <c r="G116" s="2">
        <v>-1</v>
      </c>
      <c r="H116" s="2">
        <v>-2</v>
      </c>
      <c r="I116" s="2">
        <v>-3</v>
      </c>
      <c r="J116" s="2">
        <v>-3</v>
      </c>
      <c r="K116" s="2">
        <v>-3</v>
      </c>
      <c r="L116" s="2">
        <v>-3</v>
      </c>
      <c r="M116" s="2">
        <v>-1</v>
      </c>
      <c r="N116" s="2">
        <v>-2</v>
      </c>
      <c r="O116" s="2">
        <v>-3</v>
      </c>
      <c r="P116" s="2">
        <v>-1</v>
      </c>
      <c r="Q116" s="2">
        <v>-3</v>
      </c>
      <c r="R116" s="2">
        <v>-3</v>
      </c>
      <c r="S116" s="2">
        <v>-1</v>
      </c>
      <c r="T116" s="2">
        <v>-1</v>
      </c>
      <c r="U116" s="2">
        <v>-3</v>
      </c>
      <c r="V116" s="2">
        <v>-3</v>
      </c>
      <c r="W116" s="2">
        <v>-2</v>
      </c>
      <c r="X116" s="2">
        <v>-1</v>
      </c>
      <c r="Y116" s="2">
        <v>-1</v>
      </c>
      <c r="Z116" s="2">
        <v>1</v>
      </c>
      <c r="AA116" s="2">
        <v>1</v>
      </c>
      <c r="AB116" s="2">
        <v>1</v>
      </c>
      <c r="AC116" s="2">
        <v>-1</v>
      </c>
      <c r="AD116" s="2">
        <v>1</v>
      </c>
      <c r="AE116" s="2">
        <v>-2</v>
      </c>
      <c r="AF116" s="2">
        <v>1</v>
      </c>
      <c r="AG116" s="2">
        <v>-1</v>
      </c>
      <c r="AH116" s="2">
        <v>-1</v>
      </c>
      <c r="AI116" s="2">
        <v>1</v>
      </c>
      <c r="AJ116" s="2">
        <v>-2</v>
      </c>
      <c r="AK116" s="2">
        <v>-1</v>
      </c>
      <c r="AL116" s="2">
        <v>-3</v>
      </c>
      <c r="AM116" s="2">
        <v>1</v>
      </c>
      <c r="AN116" s="2">
        <v>-2</v>
      </c>
      <c r="AO116" s="2">
        <v>-3</v>
      </c>
      <c r="AP116" s="2">
        <v>-2</v>
      </c>
      <c r="AQ116" s="2">
        <v>-3</v>
      </c>
      <c r="AR116" s="2">
        <v>-3</v>
      </c>
    </row>
    <row r="117" spans="1:51" x14ac:dyDescent="0.35">
      <c r="A117" s="2" t="s">
        <v>101</v>
      </c>
      <c r="B117" s="2">
        <v>1</v>
      </c>
      <c r="C117" s="2">
        <v>1</v>
      </c>
      <c r="D117" s="2">
        <v>-3</v>
      </c>
      <c r="E117" s="2">
        <v>-3</v>
      </c>
      <c r="F117" s="2">
        <v>-3</v>
      </c>
      <c r="G117" s="2">
        <v>-1</v>
      </c>
      <c r="H117" s="2">
        <v>-2</v>
      </c>
      <c r="I117" s="2">
        <v>-3</v>
      </c>
      <c r="J117" s="2">
        <v>-3</v>
      </c>
      <c r="K117" s="2">
        <v>-3</v>
      </c>
      <c r="L117" s="2">
        <v>-3</v>
      </c>
      <c r="M117" s="2">
        <v>-1</v>
      </c>
      <c r="N117" s="2">
        <v>-1</v>
      </c>
      <c r="O117" s="2">
        <v>-3</v>
      </c>
      <c r="P117" s="2">
        <v>-2</v>
      </c>
      <c r="Q117" s="2">
        <v>-3</v>
      </c>
      <c r="R117" s="2">
        <v>-3</v>
      </c>
      <c r="S117" s="2">
        <v>-1</v>
      </c>
      <c r="T117" s="2">
        <v>-1</v>
      </c>
      <c r="U117" s="2">
        <v>-2</v>
      </c>
      <c r="V117" s="2">
        <v>-3</v>
      </c>
      <c r="W117" s="2">
        <v>-1</v>
      </c>
      <c r="X117" s="2">
        <v>-1</v>
      </c>
      <c r="Y117" s="2">
        <v>1</v>
      </c>
      <c r="Z117" s="2">
        <v>1</v>
      </c>
      <c r="AA117" s="2">
        <v>-1</v>
      </c>
      <c r="AB117" s="2">
        <v>1</v>
      </c>
      <c r="AC117" s="2">
        <v>1</v>
      </c>
      <c r="AD117" s="2">
        <v>-1</v>
      </c>
      <c r="AE117" s="2">
        <v>-1</v>
      </c>
      <c r="AF117" s="2">
        <v>-1</v>
      </c>
      <c r="AG117" s="2">
        <v>1</v>
      </c>
      <c r="AH117" s="2">
        <v>1</v>
      </c>
      <c r="AI117" s="2">
        <v>-1</v>
      </c>
      <c r="AJ117" s="2">
        <v>-1</v>
      </c>
      <c r="AK117" s="2">
        <v>-1</v>
      </c>
      <c r="AL117" s="2">
        <v>-3</v>
      </c>
      <c r="AM117" s="2">
        <v>-1</v>
      </c>
      <c r="AN117" s="2">
        <v>-2</v>
      </c>
      <c r="AO117" s="2">
        <v>-3</v>
      </c>
      <c r="AP117" s="2">
        <v>-1</v>
      </c>
      <c r="AQ117" s="2">
        <v>-3</v>
      </c>
      <c r="AR117" s="2">
        <v>-3</v>
      </c>
    </row>
    <row r="118" spans="1:51" x14ac:dyDescent="0.35">
      <c r="A118" s="2" t="s">
        <v>102</v>
      </c>
      <c r="B118" s="2">
        <v>-1</v>
      </c>
      <c r="C118" s="2">
        <v>1</v>
      </c>
      <c r="D118" s="2">
        <v>-3</v>
      </c>
      <c r="E118" s="2">
        <v>-3</v>
      </c>
      <c r="F118" s="2">
        <v>-3</v>
      </c>
      <c r="G118" s="2">
        <v>-1</v>
      </c>
      <c r="H118" s="2">
        <v>-3</v>
      </c>
      <c r="I118" s="2">
        <v>-3</v>
      </c>
      <c r="J118" s="2">
        <v>-3</v>
      </c>
      <c r="K118" s="2">
        <v>-3</v>
      </c>
      <c r="L118" s="2">
        <v>-3</v>
      </c>
      <c r="M118" s="2">
        <v>-1</v>
      </c>
      <c r="N118" s="2">
        <v>-1</v>
      </c>
      <c r="O118" s="2">
        <v>-3</v>
      </c>
      <c r="P118" s="2">
        <v>-1</v>
      </c>
      <c r="Q118" s="2">
        <v>-3</v>
      </c>
      <c r="R118" s="2">
        <v>-1</v>
      </c>
      <c r="S118" s="2">
        <v>-1</v>
      </c>
      <c r="T118" s="2">
        <v>-1</v>
      </c>
      <c r="U118" s="2">
        <v>-1</v>
      </c>
      <c r="V118" s="2">
        <v>-1</v>
      </c>
      <c r="W118" s="2">
        <v>-1</v>
      </c>
      <c r="X118" s="2">
        <v>-1</v>
      </c>
      <c r="Y118" s="2">
        <v>1</v>
      </c>
      <c r="Z118" s="2">
        <v>-1</v>
      </c>
      <c r="AA118" s="2">
        <v>-3</v>
      </c>
      <c r="AB118" s="2">
        <v>-1</v>
      </c>
      <c r="AC118" s="2">
        <v>-1</v>
      </c>
      <c r="AD118" s="2">
        <v>-1</v>
      </c>
      <c r="AE118" s="2">
        <v>-1</v>
      </c>
      <c r="AF118" s="2">
        <v>-1</v>
      </c>
      <c r="AG118" s="2">
        <v>-1</v>
      </c>
      <c r="AH118" s="2">
        <v>1</v>
      </c>
      <c r="AI118" s="2">
        <v>-1</v>
      </c>
      <c r="AJ118" s="2">
        <v>-1</v>
      </c>
      <c r="AK118" s="2">
        <v>-1</v>
      </c>
      <c r="AL118" s="2">
        <v>-3</v>
      </c>
      <c r="AM118" s="2">
        <v>-1</v>
      </c>
      <c r="AN118" s="2">
        <v>-2</v>
      </c>
      <c r="AO118" s="2">
        <v>-3</v>
      </c>
      <c r="AP118" s="2">
        <v>-1</v>
      </c>
      <c r="AQ118" s="2">
        <v>-3</v>
      </c>
      <c r="AR118" s="2">
        <v>-3</v>
      </c>
    </row>
    <row r="119" spans="1:51" x14ac:dyDescent="0.35">
      <c r="A119" s="2" t="s">
        <v>51</v>
      </c>
      <c r="B119" s="2">
        <v>-1</v>
      </c>
      <c r="C119" s="2">
        <v>1</v>
      </c>
      <c r="D119" s="2">
        <v>-3</v>
      </c>
      <c r="E119" s="2">
        <v>-3</v>
      </c>
      <c r="F119" s="2">
        <v>-3</v>
      </c>
      <c r="G119" s="2">
        <v>-1</v>
      </c>
      <c r="H119" s="2">
        <v>-1</v>
      </c>
      <c r="I119" s="2">
        <v>-3</v>
      </c>
      <c r="J119" s="2">
        <v>-3</v>
      </c>
      <c r="K119" s="2">
        <v>-1</v>
      </c>
      <c r="L119" s="2">
        <v>-1</v>
      </c>
      <c r="M119" s="2">
        <v>-1</v>
      </c>
      <c r="N119" s="2">
        <v>-1</v>
      </c>
      <c r="O119" s="2">
        <v>-3</v>
      </c>
      <c r="P119" s="2">
        <v>-2</v>
      </c>
      <c r="Q119" s="2">
        <v>-3</v>
      </c>
      <c r="R119" s="2">
        <v>-3</v>
      </c>
      <c r="S119" s="2">
        <v>-1</v>
      </c>
      <c r="T119" s="2">
        <v>-1</v>
      </c>
      <c r="U119" s="2">
        <v>-3</v>
      </c>
      <c r="V119" s="2">
        <v>-3</v>
      </c>
      <c r="W119" s="2">
        <v>-3</v>
      </c>
      <c r="X119" s="2">
        <v>-1</v>
      </c>
      <c r="Y119" s="2">
        <v>-1</v>
      </c>
      <c r="Z119" s="2">
        <v>-1</v>
      </c>
      <c r="AA119" s="2">
        <v>-1</v>
      </c>
      <c r="AB119" s="2">
        <v>1</v>
      </c>
      <c r="AC119" s="2">
        <v>-1</v>
      </c>
      <c r="AD119" s="2">
        <v>-1</v>
      </c>
      <c r="AE119" s="2">
        <v>-2</v>
      </c>
      <c r="AF119" s="2">
        <v>2</v>
      </c>
      <c r="AG119" s="2">
        <v>1</v>
      </c>
      <c r="AH119" s="2">
        <v>1</v>
      </c>
      <c r="AI119" s="2">
        <v>-1</v>
      </c>
      <c r="AJ119" s="2">
        <v>-1</v>
      </c>
      <c r="AK119" s="2">
        <v>-2</v>
      </c>
      <c r="AL119" s="2">
        <v>-3</v>
      </c>
      <c r="AM119" s="2">
        <v>1</v>
      </c>
      <c r="AN119" s="2">
        <v>-2</v>
      </c>
      <c r="AO119" s="2">
        <v>-3</v>
      </c>
      <c r="AP119" s="2">
        <v>1</v>
      </c>
      <c r="AQ119" s="2">
        <v>-1</v>
      </c>
      <c r="AR119" s="2">
        <v>-3</v>
      </c>
    </row>
    <row r="120" spans="1:51" x14ac:dyDescent="0.35">
      <c r="A120" s="2" t="s">
        <v>52</v>
      </c>
      <c r="B120" s="2">
        <v>2</v>
      </c>
      <c r="C120" s="2">
        <v>1</v>
      </c>
      <c r="D120" s="2">
        <v>-3</v>
      </c>
      <c r="E120" s="2">
        <v>1</v>
      </c>
      <c r="F120" s="2">
        <v>1</v>
      </c>
      <c r="G120" s="2">
        <v>-2</v>
      </c>
      <c r="H120" s="2">
        <v>-1</v>
      </c>
      <c r="I120" s="2">
        <v>-1</v>
      </c>
      <c r="J120" s="2">
        <v>-1</v>
      </c>
      <c r="K120" s="2">
        <v>-1</v>
      </c>
      <c r="L120" s="2">
        <v>-3</v>
      </c>
      <c r="M120" s="2">
        <v>1</v>
      </c>
      <c r="N120" s="2">
        <v>-1</v>
      </c>
      <c r="O120" s="2">
        <v>-1</v>
      </c>
      <c r="P120" s="2">
        <v>-1</v>
      </c>
      <c r="Q120" s="2">
        <v>-3</v>
      </c>
      <c r="R120" s="2">
        <v>-3</v>
      </c>
      <c r="S120" s="2">
        <v>-1</v>
      </c>
      <c r="T120" s="2">
        <v>-1</v>
      </c>
      <c r="U120" s="2">
        <v>-1</v>
      </c>
      <c r="V120" s="2">
        <v>-3</v>
      </c>
      <c r="W120" s="2">
        <v>-1</v>
      </c>
      <c r="X120" s="2">
        <v>-1</v>
      </c>
      <c r="Y120" s="2">
        <v>-1</v>
      </c>
      <c r="Z120" s="2">
        <v>1</v>
      </c>
      <c r="AA120" s="2">
        <v>-3</v>
      </c>
      <c r="AB120" s="2">
        <v>1</v>
      </c>
      <c r="AC120" s="2">
        <v>1</v>
      </c>
      <c r="AD120" s="2">
        <v>-1</v>
      </c>
      <c r="AE120" s="2">
        <v>2</v>
      </c>
      <c r="AF120" s="2">
        <v>1</v>
      </c>
      <c r="AG120" s="2">
        <v>-3</v>
      </c>
      <c r="AH120" s="2">
        <v>-3</v>
      </c>
      <c r="AI120" s="2">
        <v>-3</v>
      </c>
      <c r="AJ120" s="2">
        <v>-1</v>
      </c>
      <c r="AK120" s="2">
        <v>-3</v>
      </c>
      <c r="AL120" s="2">
        <v>-1</v>
      </c>
      <c r="AM120" s="2">
        <v>-3</v>
      </c>
      <c r="AN120" s="2">
        <v>-2</v>
      </c>
      <c r="AO120" s="2">
        <v>-3</v>
      </c>
      <c r="AP120" s="2">
        <v>1</v>
      </c>
      <c r="AQ120" s="2">
        <v>-1</v>
      </c>
      <c r="AR120" s="2">
        <v>-1</v>
      </c>
    </row>
    <row r="121" spans="1:51" x14ac:dyDescent="0.35">
      <c r="A121" s="2" t="s">
        <v>53</v>
      </c>
      <c r="B121" s="2">
        <v>-1</v>
      </c>
      <c r="C121" s="2">
        <v>-1</v>
      </c>
      <c r="D121" s="2">
        <v>-3</v>
      </c>
      <c r="E121" s="2">
        <v>-3</v>
      </c>
      <c r="F121" s="2">
        <v>-3</v>
      </c>
      <c r="G121" s="2">
        <v>-1</v>
      </c>
      <c r="H121" s="2">
        <v>-3</v>
      </c>
      <c r="I121" s="2">
        <v>-3</v>
      </c>
      <c r="J121" s="2">
        <v>-3</v>
      </c>
      <c r="K121" s="2">
        <v>-3</v>
      </c>
      <c r="L121" s="2">
        <v>-3</v>
      </c>
      <c r="M121" s="2">
        <v>1</v>
      </c>
      <c r="N121" s="2">
        <v>-1</v>
      </c>
      <c r="O121" s="2">
        <v>-3</v>
      </c>
      <c r="P121" s="2">
        <v>-1</v>
      </c>
      <c r="Q121" s="2">
        <v>-3</v>
      </c>
      <c r="R121" s="2">
        <v>-1</v>
      </c>
      <c r="S121" s="2">
        <v>1</v>
      </c>
      <c r="T121" s="2">
        <v>1</v>
      </c>
      <c r="U121" s="2">
        <v>-1</v>
      </c>
      <c r="V121" s="2">
        <v>-1</v>
      </c>
      <c r="W121" s="2">
        <v>-3</v>
      </c>
      <c r="X121" s="2">
        <v>-1</v>
      </c>
      <c r="Y121" s="2">
        <v>-1</v>
      </c>
      <c r="Z121" s="2">
        <v>-1</v>
      </c>
      <c r="AA121" s="2">
        <v>-1</v>
      </c>
      <c r="AB121" s="2">
        <v>1</v>
      </c>
      <c r="AC121" s="2">
        <v>-1</v>
      </c>
      <c r="AD121" s="2">
        <v>1</v>
      </c>
      <c r="AE121" s="2">
        <v>1</v>
      </c>
      <c r="AF121" s="2">
        <v>-1</v>
      </c>
      <c r="AG121" s="2">
        <v>-1</v>
      </c>
      <c r="AH121" s="2">
        <v>1</v>
      </c>
      <c r="AI121" s="2">
        <v>1</v>
      </c>
      <c r="AJ121" s="2">
        <v>-1</v>
      </c>
      <c r="AK121" s="2">
        <v>-1</v>
      </c>
      <c r="AL121" s="2">
        <v>-1</v>
      </c>
      <c r="AM121" s="2">
        <v>1</v>
      </c>
      <c r="AN121" s="2">
        <v>-1</v>
      </c>
      <c r="AO121" s="2">
        <v>-1</v>
      </c>
      <c r="AP121" s="2">
        <v>-1</v>
      </c>
      <c r="AQ121" s="2">
        <v>1</v>
      </c>
      <c r="AR121" s="2">
        <v>-3</v>
      </c>
    </row>
    <row r="122" spans="1:51" x14ac:dyDescent="0.35">
      <c r="A122" s="2" t="s">
        <v>54</v>
      </c>
      <c r="B122" s="2">
        <v>-1</v>
      </c>
      <c r="C122" s="2">
        <v>2</v>
      </c>
      <c r="D122" s="2">
        <v>-3</v>
      </c>
      <c r="E122" s="2">
        <v>-1</v>
      </c>
      <c r="F122" s="2">
        <v>-1</v>
      </c>
      <c r="G122" s="2">
        <v>-1</v>
      </c>
      <c r="H122" s="2">
        <v>-1</v>
      </c>
      <c r="I122" s="2">
        <v>-3</v>
      </c>
      <c r="J122" s="2">
        <v>-3</v>
      </c>
      <c r="K122" s="2">
        <v>-2</v>
      </c>
      <c r="L122" s="2">
        <v>-1</v>
      </c>
      <c r="M122" s="2">
        <v>-1</v>
      </c>
      <c r="N122" s="2">
        <v>-2</v>
      </c>
      <c r="O122" s="2">
        <v>-3</v>
      </c>
      <c r="P122" s="2">
        <v>-3</v>
      </c>
      <c r="Q122" s="2">
        <v>-3</v>
      </c>
      <c r="R122" s="2">
        <v>-3</v>
      </c>
      <c r="S122" s="2">
        <v>-2</v>
      </c>
      <c r="T122" s="2">
        <v>-2</v>
      </c>
      <c r="U122" s="2">
        <v>-2</v>
      </c>
      <c r="V122" s="2">
        <v>-3</v>
      </c>
      <c r="W122" s="2">
        <v>-2</v>
      </c>
      <c r="X122" s="2">
        <v>-2</v>
      </c>
      <c r="Y122" s="2">
        <v>-1</v>
      </c>
      <c r="Z122" s="2">
        <v>-1</v>
      </c>
      <c r="AA122" s="2">
        <v>-1</v>
      </c>
      <c r="AB122" s="2">
        <v>1</v>
      </c>
      <c r="AC122" s="2">
        <v>1</v>
      </c>
      <c r="AD122" s="2">
        <v>-1</v>
      </c>
      <c r="AE122" s="2">
        <v>1</v>
      </c>
      <c r="AF122" s="2">
        <v>1</v>
      </c>
      <c r="AG122" s="2">
        <v>-1</v>
      </c>
      <c r="AH122" s="2">
        <v>1</v>
      </c>
      <c r="AI122" s="2">
        <v>-1</v>
      </c>
      <c r="AJ122" s="2">
        <v>-1</v>
      </c>
      <c r="AK122" s="2">
        <v>-1</v>
      </c>
      <c r="AL122" s="2">
        <v>-3</v>
      </c>
      <c r="AM122" s="2">
        <v>-1</v>
      </c>
      <c r="AN122" s="2">
        <v>-2</v>
      </c>
      <c r="AO122" s="2">
        <v>-3</v>
      </c>
      <c r="AP122" s="2">
        <v>-1</v>
      </c>
      <c r="AQ122" s="2">
        <v>-2</v>
      </c>
      <c r="AR122" s="2">
        <v>-3</v>
      </c>
    </row>
    <row r="123" spans="1:51" x14ac:dyDescent="0.35">
      <c r="A123" s="2" t="s">
        <v>55</v>
      </c>
      <c r="B123" s="2">
        <v>-1</v>
      </c>
      <c r="C123" s="2">
        <v>1</v>
      </c>
      <c r="D123" s="2">
        <v>-3</v>
      </c>
      <c r="E123" s="2">
        <v>-3</v>
      </c>
      <c r="F123" s="2">
        <v>-1</v>
      </c>
      <c r="G123" s="2">
        <v>-1</v>
      </c>
      <c r="H123" s="2">
        <v>-3</v>
      </c>
      <c r="I123" s="2">
        <v>-3</v>
      </c>
      <c r="J123" s="2">
        <v>-3</v>
      </c>
      <c r="K123" s="2">
        <v>-3</v>
      </c>
      <c r="L123" s="2">
        <v>-3</v>
      </c>
      <c r="M123" s="2">
        <v>-1</v>
      </c>
      <c r="N123" s="2">
        <v>-1</v>
      </c>
      <c r="O123" s="2">
        <v>-3</v>
      </c>
      <c r="P123" s="2">
        <v>-1</v>
      </c>
      <c r="Q123" s="2">
        <v>-1</v>
      </c>
      <c r="R123" s="2">
        <v>-1</v>
      </c>
      <c r="S123" s="2">
        <v>1</v>
      </c>
      <c r="T123" s="2">
        <v>-1</v>
      </c>
      <c r="U123" s="2">
        <v>-1</v>
      </c>
      <c r="V123" s="2">
        <v>-2</v>
      </c>
      <c r="W123" s="2">
        <v>-1</v>
      </c>
      <c r="X123" s="2">
        <v>1</v>
      </c>
      <c r="Y123" s="2">
        <v>2</v>
      </c>
      <c r="Z123" s="2">
        <v>2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3</v>
      </c>
      <c r="AG123" s="2">
        <v>1</v>
      </c>
      <c r="AH123" s="2">
        <v>-1</v>
      </c>
      <c r="AI123" s="2">
        <v>-1</v>
      </c>
      <c r="AJ123" s="2">
        <v>-1</v>
      </c>
      <c r="AK123" s="2">
        <v>-3</v>
      </c>
      <c r="AL123" s="2">
        <v>-3</v>
      </c>
      <c r="AM123" s="2">
        <v>-1</v>
      </c>
      <c r="AN123" s="2">
        <v>-2</v>
      </c>
      <c r="AO123" s="2">
        <v>-3</v>
      </c>
      <c r="AP123" s="2">
        <v>-1</v>
      </c>
      <c r="AQ123" s="2">
        <v>-1</v>
      </c>
      <c r="AR123" s="2">
        <v>-3</v>
      </c>
    </row>
    <row r="124" spans="1:51" x14ac:dyDescent="0.35">
      <c r="A124" s="2" t="s">
        <v>56</v>
      </c>
      <c r="B124" s="2">
        <v>1</v>
      </c>
      <c r="C124" s="2">
        <v>1</v>
      </c>
      <c r="D124" s="2">
        <v>-3</v>
      </c>
      <c r="E124" s="2">
        <v>-3</v>
      </c>
      <c r="F124" s="2">
        <v>-1</v>
      </c>
      <c r="G124" s="2">
        <v>1</v>
      </c>
      <c r="H124" s="2">
        <v>-3</v>
      </c>
      <c r="I124" s="2">
        <v>-3</v>
      </c>
      <c r="J124" s="2">
        <v>-3</v>
      </c>
      <c r="K124" s="2">
        <v>-3</v>
      </c>
      <c r="L124" s="2">
        <v>-3</v>
      </c>
      <c r="M124" s="2">
        <v>-1</v>
      </c>
      <c r="N124" s="2">
        <v>-1</v>
      </c>
      <c r="O124" s="2">
        <v>-3</v>
      </c>
      <c r="P124" s="2">
        <v>-1</v>
      </c>
      <c r="Q124" s="2">
        <v>-3</v>
      </c>
      <c r="R124" s="2">
        <v>-1</v>
      </c>
      <c r="S124" s="2">
        <v>-1</v>
      </c>
      <c r="T124" s="2">
        <v>-1</v>
      </c>
      <c r="U124" s="2">
        <v>-1</v>
      </c>
      <c r="V124" s="2">
        <v>-2</v>
      </c>
      <c r="W124" s="2">
        <v>-1</v>
      </c>
      <c r="X124" s="2">
        <v>-1</v>
      </c>
      <c r="Y124" s="2">
        <v>-1</v>
      </c>
      <c r="Z124" s="2">
        <v>1</v>
      </c>
      <c r="AA124" s="2">
        <v>1</v>
      </c>
      <c r="AB124" s="2">
        <v>1</v>
      </c>
      <c r="AC124" s="2">
        <v>-1</v>
      </c>
      <c r="AD124" s="2">
        <v>-1</v>
      </c>
      <c r="AE124" s="2">
        <v>-1</v>
      </c>
      <c r="AF124" s="2">
        <v>3</v>
      </c>
      <c r="AG124" s="2">
        <v>1</v>
      </c>
      <c r="AH124" s="2">
        <v>1</v>
      </c>
      <c r="AI124" s="2">
        <v>-1</v>
      </c>
      <c r="AJ124" s="2">
        <v>-1</v>
      </c>
      <c r="AK124" s="2">
        <v>-3</v>
      </c>
      <c r="AL124" s="2">
        <v>-3</v>
      </c>
      <c r="AM124" s="2">
        <v>1</v>
      </c>
      <c r="AN124" s="2">
        <v>-2</v>
      </c>
      <c r="AO124" s="2">
        <v>-3</v>
      </c>
      <c r="AP124" s="2">
        <v>-1</v>
      </c>
      <c r="AQ124" s="2">
        <v>1</v>
      </c>
      <c r="AR124" s="2">
        <v>-1</v>
      </c>
    </row>
    <row r="125" spans="1:51" x14ac:dyDescent="0.35">
      <c r="A125" s="2" t="s">
        <v>57</v>
      </c>
      <c r="B125" s="2">
        <v>-3</v>
      </c>
      <c r="C125" s="2">
        <v>-1</v>
      </c>
      <c r="D125" s="2">
        <v>-3</v>
      </c>
      <c r="E125" s="2">
        <v>-3</v>
      </c>
      <c r="F125" s="2">
        <v>-1</v>
      </c>
      <c r="G125" s="2">
        <v>1</v>
      </c>
      <c r="H125" s="2">
        <v>-1</v>
      </c>
      <c r="I125" s="2">
        <v>-3</v>
      </c>
      <c r="J125" s="2">
        <v>-3</v>
      </c>
      <c r="K125" s="2">
        <v>-3</v>
      </c>
      <c r="L125" s="2">
        <v>-3</v>
      </c>
      <c r="M125" s="2">
        <v>-2</v>
      </c>
      <c r="N125" s="2">
        <v>-1</v>
      </c>
      <c r="O125" s="2">
        <v>-3</v>
      </c>
      <c r="P125" s="2">
        <v>-1</v>
      </c>
      <c r="Q125" s="2">
        <v>-3</v>
      </c>
      <c r="R125" s="2">
        <v>-1</v>
      </c>
      <c r="S125" s="2">
        <v>-1</v>
      </c>
      <c r="T125" s="2">
        <v>1</v>
      </c>
      <c r="U125" s="2">
        <v>-1</v>
      </c>
      <c r="V125" s="2">
        <v>-1</v>
      </c>
      <c r="W125" s="2">
        <v>-1</v>
      </c>
      <c r="X125" s="2">
        <v>-1</v>
      </c>
      <c r="Y125" s="2">
        <v>-1</v>
      </c>
      <c r="Z125" s="2">
        <v>1</v>
      </c>
      <c r="AA125" s="2">
        <v>1</v>
      </c>
      <c r="AB125" s="2">
        <v>1</v>
      </c>
      <c r="AC125" s="2">
        <v>2</v>
      </c>
      <c r="AD125" s="2">
        <v>1</v>
      </c>
      <c r="AE125" s="2">
        <v>1</v>
      </c>
      <c r="AF125" s="2">
        <v>2</v>
      </c>
      <c r="AG125" s="2">
        <v>3</v>
      </c>
      <c r="AH125" s="2">
        <v>1</v>
      </c>
      <c r="AI125" s="2">
        <v>1</v>
      </c>
      <c r="AJ125" s="2">
        <v>1</v>
      </c>
      <c r="AK125" s="2">
        <v>-1</v>
      </c>
      <c r="AL125" s="2">
        <v>-1</v>
      </c>
      <c r="AM125" s="2">
        <v>2</v>
      </c>
      <c r="AN125" s="2">
        <v>-1</v>
      </c>
      <c r="AO125" s="2">
        <v>-1</v>
      </c>
      <c r="AP125" s="2">
        <v>-1</v>
      </c>
      <c r="AQ125" s="2">
        <v>-1</v>
      </c>
      <c r="AR125" s="2">
        <v>-3</v>
      </c>
    </row>
    <row r="126" spans="1:51" x14ac:dyDescent="0.35">
      <c r="A126" s="2" t="s">
        <v>58</v>
      </c>
      <c r="B126" s="2">
        <v>-3</v>
      </c>
      <c r="C126" s="2">
        <v>1</v>
      </c>
      <c r="D126" s="2">
        <v>-1</v>
      </c>
      <c r="E126" s="2">
        <v>-3</v>
      </c>
      <c r="F126" s="2">
        <v>-3</v>
      </c>
      <c r="G126" s="2">
        <v>1</v>
      </c>
      <c r="H126" s="2">
        <v>-2</v>
      </c>
      <c r="I126" s="2">
        <v>-3</v>
      </c>
      <c r="J126" s="2">
        <v>-3</v>
      </c>
      <c r="K126" s="2">
        <v>-1</v>
      </c>
      <c r="L126" s="2">
        <v>-1</v>
      </c>
      <c r="M126" s="2">
        <v>1</v>
      </c>
      <c r="N126" s="2">
        <v>-1</v>
      </c>
      <c r="O126" s="2">
        <v>-1</v>
      </c>
      <c r="P126" s="2">
        <v>-1</v>
      </c>
      <c r="Q126" s="2">
        <v>-1</v>
      </c>
      <c r="R126" s="2">
        <v>-1</v>
      </c>
      <c r="S126" s="2">
        <v>1</v>
      </c>
      <c r="T126" s="2">
        <v>-1</v>
      </c>
      <c r="U126" s="2">
        <v>-1</v>
      </c>
      <c r="V126" s="2">
        <v>-1</v>
      </c>
      <c r="W126" s="2">
        <v>-1</v>
      </c>
      <c r="X126" s="2">
        <v>-1</v>
      </c>
      <c r="Y126" s="2">
        <v>-1</v>
      </c>
      <c r="Z126" s="2">
        <v>-1</v>
      </c>
      <c r="AA126" s="2">
        <v>-1</v>
      </c>
      <c r="AB126" s="2">
        <v>1</v>
      </c>
      <c r="AC126" s="2">
        <v>-1</v>
      </c>
      <c r="AD126" s="2">
        <v>-2</v>
      </c>
      <c r="AE126" s="2">
        <v>-2</v>
      </c>
      <c r="AF126" s="2">
        <v>-1</v>
      </c>
      <c r="AG126" s="2">
        <v>-1</v>
      </c>
      <c r="AH126" s="2">
        <v>-1</v>
      </c>
      <c r="AI126" s="2">
        <v>-1</v>
      </c>
      <c r="AJ126" s="2">
        <v>-1</v>
      </c>
      <c r="AK126" s="2">
        <v>-3</v>
      </c>
      <c r="AL126" s="2">
        <v>-3</v>
      </c>
      <c r="AM126" s="2">
        <v>-3</v>
      </c>
      <c r="AN126" s="2">
        <v>-2</v>
      </c>
      <c r="AO126" s="2">
        <v>-1</v>
      </c>
      <c r="AP126" s="2">
        <v>-1</v>
      </c>
      <c r="AQ126" s="2">
        <v>-2</v>
      </c>
      <c r="AR126" s="2">
        <v>-3</v>
      </c>
    </row>
    <row r="127" spans="1:51" x14ac:dyDescent="0.35">
      <c r="A127" s="2" t="s">
        <v>59</v>
      </c>
      <c r="B127" s="2">
        <v>2</v>
      </c>
      <c r="C127" s="2">
        <v>1</v>
      </c>
      <c r="D127" s="2">
        <v>-3</v>
      </c>
      <c r="E127" s="2">
        <v>-1</v>
      </c>
      <c r="F127" s="2">
        <v>1</v>
      </c>
      <c r="G127" s="2">
        <v>-1</v>
      </c>
      <c r="H127" s="2">
        <v>-1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-1</v>
      </c>
      <c r="O127" s="2">
        <v>-1</v>
      </c>
      <c r="P127" s="2">
        <v>-1</v>
      </c>
      <c r="Q127" s="2">
        <v>-3</v>
      </c>
      <c r="R127" s="2">
        <v>-3</v>
      </c>
      <c r="S127" s="2">
        <v>-1</v>
      </c>
      <c r="T127" s="2">
        <v>-1</v>
      </c>
      <c r="U127" s="2">
        <v>-1</v>
      </c>
      <c r="V127" s="2">
        <v>-3</v>
      </c>
      <c r="W127" s="2">
        <v>-1</v>
      </c>
      <c r="X127" s="2">
        <v>-3</v>
      </c>
      <c r="Y127" s="2">
        <v>-1</v>
      </c>
      <c r="Z127" s="2">
        <v>-1</v>
      </c>
      <c r="AA127" s="2">
        <v>-3</v>
      </c>
      <c r="AB127" s="2">
        <v>1</v>
      </c>
      <c r="AC127" s="2">
        <v>-1</v>
      </c>
      <c r="AD127" s="2">
        <v>-1</v>
      </c>
      <c r="AE127" s="2">
        <v>1</v>
      </c>
      <c r="AF127" s="2">
        <v>1</v>
      </c>
      <c r="AG127" s="2">
        <v>-1</v>
      </c>
      <c r="AH127" s="2">
        <v>-1</v>
      </c>
      <c r="AI127" s="2">
        <v>1</v>
      </c>
      <c r="AJ127" s="2">
        <v>1</v>
      </c>
      <c r="AK127" s="2">
        <v>-2</v>
      </c>
      <c r="AL127" s="2">
        <v>-3</v>
      </c>
      <c r="AM127" s="2">
        <v>-1</v>
      </c>
      <c r="AN127" s="2">
        <v>-1</v>
      </c>
      <c r="AO127" s="2">
        <v>-3</v>
      </c>
      <c r="AP127" s="2">
        <v>-1</v>
      </c>
      <c r="AQ127" s="2">
        <v>1</v>
      </c>
      <c r="AR127" s="2">
        <v>-1</v>
      </c>
    </row>
    <row r="128" spans="1:51" x14ac:dyDescent="0.35">
      <c r="A128" s="2" t="s">
        <v>60</v>
      </c>
      <c r="B128" s="2">
        <v>-1</v>
      </c>
      <c r="C128" s="2">
        <v>-1</v>
      </c>
      <c r="D128" s="2">
        <v>-3</v>
      </c>
      <c r="E128" s="2">
        <v>-1</v>
      </c>
      <c r="F128" s="2">
        <v>-3</v>
      </c>
      <c r="G128" s="2">
        <v>-1</v>
      </c>
      <c r="H128" s="2">
        <v>1</v>
      </c>
      <c r="I128" s="2">
        <v>-3</v>
      </c>
      <c r="J128" s="2">
        <v>-3</v>
      </c>
      <c r="K128" s="2">
        <v>-3</v>
      </c>
      <c r="L128" s="2">
        <v>-3</v>
      </c>
      <c r="M128" s="2">
        <v>-1</v>
      </c>
      <c r="N128" s="2">
        <v>-1</v>
      </c>
      <c r="O128" s="2">
        <v>-1</v>
      </c>
      <c r="P128" s="2">
        <v>-2</v>
      </c>
      <c r="Q128" s="2">
        <v>1</v>
      </c>
      <c r="R128" s="2">
        <v>1</v>
      </c>
      <c r="S128" s="2">
        <v>-1</v>
      </c>
      <c r="T128" s="2">
        <v>-1</v>
      </c>
      <c r="U128" s="2">
        <v>1</v>
      </c>
      <c r="V128" s="2">
        <v>1</v>
      </c>
      <c r="W128" s="2">
        <v>-1</v>
      </c>
      <c r="X128" s="2">
        <v>1</v>
      </c>
      <c r="Y128" s="2">
        <v>1</v>
      </c>
      <c r="Z128" s="2">
        <v>-1</v>
      </c>
      <c r="AA128" s="2">
        <v>-2</v>
      </c>
      <c r="AB128" s="2">
        <v>-1</v>
      </c>
      <c r="AC128" s="2">
        <v>1</v>
      </c>
      <c r="AD128" s="2">
        <v>1</v>
      </c>
      <c r="AE128" s="2">
        <v>-1</v>
      </c>
      <c r="AF128" s="2">
        <v>-1</v>
      </c>
      <c r="AG128" s="2">
        <v>-1</v>
      </c>
      <c r="AH128" s="2">
        <v>-1</v>
      </c>
      <c r="AI128" s="2">
        <v>-2</v>
      </c>
      <c r="AJ128" s="2">
        <v>1</v>
      </c>
      <c r="AK128" s="2">
        <v>1</v>
      </c>
      <c r="AL128" s="2">
        <v>-3</v>
      </c>
      <c r="AM128" s="2">
        <v>-1</v>
      </c>
      <c r="AN128" s="2">
        <v>-1</v>
      </c>
      <c r="AO128" s="2">
        <v>-3</v>
      </c>
      <c r="AP128" s="2">
        <v>-1</v>
      </c>
      <c r="AQ128" s="2">
        <v>-1</v>
      </c>
      <c r="AR128" s="2">
        <v>-1</v>
      </c>
    </row>
    <row r="129" spans="1:44" x14ac:dyDescent="0.35">
      <c r="A129" s="2" t="s">
        <v>61</v>
      </c>
      <c r="B129" s="2">
        <v>1</v>
      </c>
      <c r="C129" s="2">
        <v>-1</v>
      </c>
      <c r="D129" s="2">
        <v>-3</v>
      </c>
      <c r="E129" s="2">
        <v>-3</v>
      </c>
      <c r="F129" s="2">
        <v>-2</v>
      </c>
      <c r="G129" s="2">
        <v>2</v>
      </c>
      <c r="H129" s="2">
        <v>-2</v>
      </c>
      <c r="I129" s="2">
        <v>1</v>
      </c>
      <c r="J129" s="2">
        <v>1</v>
      </c>
      <c r="K129" s="2">
        <v>3</v>
      </c>
      <c r="L129" s="2">
        <v>1</v>
      </c>
      <c r="M129" s="2">
        <v>-1</v>
      </c>
      <c r="N129" s="2">
        <v>-3</v>
      </c>
      <c r="O129" s="2">
        <v>-1</v>
      </c>
      <c r="P129" s="2">
        <v>-1</v>
      </c>
      <c r="Q129" s="2">
        <v>-3</v>
      </c>
      <c r="R129" s="2">
        <v>-3</v>
      </c>
      <c r="S129" s="2">
        <v>-1</v>
      </c>
      <c r="T129" s="2">
        <v>-1</v>
      </c>
      <c r="U129" s="2">
        <v>-2</v>
      </c>
      <c r="V129" s="2">
        <v>-3</v>
      </c>
      <c r="W129" s="2">
        <v>-3</v>
      </c>
      <c r="X129" s="2">
        <v>1</v>
      </c>
      <c r="Y129" s="2">
        <v>-1</v>
      </c>
      <c r="Z129" s="2">
        <v>1</v>
      </c>
      <c r="AA129" s="2">
        <v>-1</v>
      </c>
      <c r="AB129" s="2">
        <v>1</v>
      </c>
      <c r="AC129" s="2">
        <v>1</v>
      </c>
      <c r="AD129" s="2">
        <v>-1</v>
      </c>
      <c r="AE129" s="2">
        <v>1</v>
      </c>
      <c r="AF129" s="2">
        <v>1</v>
      </c>
      <c r="AG129" s="2">
        <v>-3</v>
      </c>
      <c r="AH129" s="2">
        <v>-2</v>
      </c>
      <c r="AI129" s="2">
        <v>-1</v>
      </c>
      <c r="AJ129" s="2">
        <v>-1</v>
      </c>
      <c r="AK129" s="2">
        <v>-1</v>
      </c>
      <c r="AL129" s="2">
        <v>-1</v>
      </c>
      <c r="AM129" s="2">
        <v>-3</v>
      </c>
      <c r="AN129" s="2">
        <v>-1</v>
      </c>
      <c r="AO129" s="2">
        <v>-2</v>
      </c>
      <c r="AP129" s="2">
        <v>1</v>
      </c>
      <c r="AQ129" s="2">
        <v>-2</v>
      </c>
      <c r="AR129" s="2">
        <v>-1</v>
      </c>
    </row>
    <row r="130" spans="1:44" x14ac:dyDescent="0.35">
      <c r="A130" s="2" t="s">
        <v>62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-3</v>
      </c>
      <c r="J130" s="2">
        <v>-3</v>
      </c>
      <c r="K130" s="2">
        <v>-1</v>
      </c>
      <c r="L130" s="2">
        <v>-1</v>
      </c>
      <c r="M130" s="2">
        <v>1</v>
      </c>
      <c r="N130" s="2">
        <v>-1</v>
      </c>
      <c r="O130" s="2">
        <v>-1</v>
      </c>
      <c r="P130" s="2">
        <v>1</v>
      </c>
      <c r="Q130" s="2">
        <v>-3</v>
      </c>
      <c r="R130" s="2">
        <v>-1</v>
      </c>
      <c r="S130" s="2">
        <v>-1</v>
      </c>
      <c r="T130" s="2">
        <v>1</v>
      </c>
      <c r="U130" s="2">
        <v>-1</v>
      </c>
      <c r="V130" s="2">
        <v>-1</v>
      </c>
      <c r="W130" s="2">
        <v>-1</v>
      </c>
      <c r="X130" s="2">
        <v>-1</v>
      </c>
      <c r="Y130" s="2">
        <v>-1</v>
      </c>
      <c r="Z130" s="2">
        <v>-1</v>
      </c>
      <c r="AA130" s="2">
        <v>-1</v>
      </c>
      <c r="AB130" s="2">
        <v>-1</v>
      </c>
      <c r="AC130" s="2">
        <v>-1</v>
      </c>
      <c r="AD130" s="2">
        <v>-1</v>
      </c>
      <c r="AE130" s="2">
        <v>-1</v>
      </c>
      <c r="AF130" s="2">
        <v>-1</v>
      </c>
      <c r="AG130" s="2">
        <v>1</v>
      </c>
      <c r="AH130" s="2">
        <v>-3</v>
      </c>
      <c r="AI130" s="2">
        <v>-1</v>
      </c>
      <c r="AJ130" s="2">
        <v>-1</v>
      </c>
      <c r="AK130" s="2">
        <v>-1</v>
      </c>
      <c r="AL130" s="2">
        <v>-1</v>
      </c>
      <c r="AM130" s="2">
        <v>-1</v>
      </c>
      <c r="AN130" s="2">
        <v>-2</v>
      </c>
      <c r="AO130" s="2">
        <v>-3</v>
      </c>
      <c r="AP130" s="2">
        <v>-2</v>
      </c>
      <c r="AQ130" s="2">
        <v>-3</v>
      </c>
      <c r="AR130" s="2">
        <v>-3</v>
      </c>
    </row>
    <row r="131" spans="1:44" x14ac:dyDescent="0.35">
      <c r="A131" s="2" t="s">
        <v>63</v>
      </c>
      <c r="B131" s="2">
        <v>-1</v>
      </c>
      <c r="C131" s="2">
        <v>1</v>
      </c>
      <c r="D131" s="2">
        <v>-3</v>
      </c>
      <c r="E131" s="2">
        <v>-3</v>
      </c>
      <c r="F131" s="2">
        <v>-1</v>
      </c>
      <c r="G131" s="2">
        <v>-1</v>
      </c>
      <c r="H131" s="2">
        <v>-1</v>
      </c>
      <c r="I131" s="2">
        <v>1</v>
      </c>
      <c r="J131" s="2">
        <v>1</v>
      </c>
      <c r="K131" s="2">
        <v>1</v>
      </c>
      <c r="L131" s="2">
        <v>-1</v>
      </c>
      <c r="M131" s="2">
        <v>1</v>
      </c>
      <c r="N131" s="2">
        <v>1</v>
      </c>
      <c r="O131" s="2">
        <v>-1</v>
      </c>
      <c r="P131" s="2">
        <v>-1</v>
      </c>
      <c r="Q131" s="2">
        <v>1</v>
      </c>
      <c r="R131" s="2">
        <v>1</v>
      </c>
      <c r="S131" s="2">
        <v>1</v>
      </c>
      <c r="T131" s="2">
        <v>-1</v>
      </c>
      <c r="U131" s="2">
        <v>-1</v>
      </c>
      <c r="V131" s="2">
        <v>1</v>
      </c>
      <c r="W131" s="2">
        <v>1</v>
      </c>
      <c r="X131" s="2">
        <v>1</v>
      </c>
      <c r="Y131" s="2">
        <v>1</v>
      </c>
      <c r="Z131" s="2">
        <v>1</v>
      </c>
      <c r="AA131" s="2">
        <v>-1</v>
      </c>
      <c r="AB131" s="2">
        <v>-2</v>
      </c>
      <c r="AC131" s="2">
        <v>1</v>
      </c>
      <c r="AD131" s="2">
        <v>-3</v>
      </c>
      <c r="AE131" s="2">
        <v>1</v>
      </c>
      <c r="AF131" s="2">
        <v>1</v>
      </c>
      <c r="AG131" s="2">
        <v>-2</v>
      </c>
      <c r="AH131" s="2">
        <v>-1</v>
      </c>
      <c r="AI131" s="2">
        <v>-1</v>
      </c>
      <c r="AJ131" s="2">
        <v>-1</v>
      </c>
      <c r="AK131" s="2">
        <v>-1</v>
      </c>
      <c r="AL131" s="2">
        <v>-3</v>
      </c>
      <c r="AM131" s="2">
        <v>-3</v>
      </c>
      <c r="AN131" s="2">
        <v>-1</v>
      </c>
      <c r="AO131" s="2">
        <v>-3</v>
      </c>
      <c r="AP131" s="2">
        <v>-1</v>
      </c>
      <c r="AQ131" s="2">
        <v>-2</v>
      </c>
      <c r="AR131" s="2">
        <v>-3</v>
      </c>
    </row>
    <row r="132" spans="1:44" x14ac:dyDescent="0.35">
      <c r="A132" s="2" t="s">
        <v>64</v>
      </c>
      <c r="B132" s="2">
        <v>-1</v>
      </c>
      <c r="C132" s="2">
        <v>1</v>
      </c>
      <c r="D132" s="2">
        <v>-3</v>
      </c>
      <c r="E132" s="2">
        <v>-3</v>
      </c>
      <c r="F132" s="2">
        <v>-2</v>
      </c>
      <c r="G132" s="2">
        <v>2</v>
      </c>
      <c r="H132" s="2">
        <v>-1</v>
      </c>
      <c r="I132" s="2">
        <v>-3</v>
      </c>
      <c r="J132" s="2">
        <v>-3</v>
      </c>
      <c r="K132" s="2">
        <v>-1</v>
      </c>
      <c r="L132" s="2">
        <v>-3</v>
      </c>
      <c r="M132" s="2">
        <v>-1</v>
      </c>
      <c r="N132" s="2">
        <v>-1</v>
      </c>
      <c r="O132" s="2">
        <v>-1</v>
      </c>
      <c r="P132" s="2">
        <v>-3</v>
      </c>
      <c r="Q132" s="2">
        <v>-1</v>
      </c>
      <c r="R132" s="2">
        <v>-1</v>
      </c>
      <c r="S132" s="2">
        <v>-1</v>
      </c>
      <c r="T132" s="2">
        <v>1</v>
      </c>
      <c r="U132" s="2">
        <v>-1</v>
      </c>
      <c r="V132" s="2">
        <v>-1</v>
      </c>
      <c r="W132" s="2">
        <v>-1</v>
      </c>
      <c r="X132" s="2">
        <v>-1</v>
      </c>
      <c r="Y132" s="2">
        <v>-1</v>
      </c>
      <c r="Z132" s="2">
        <v>1</v>
      </c>
      <c r="AA132" s="2">
        <v>-1</v>
      </c>
      <c r="AB132" s="2">
        <v>-1</v>
      </c>
      <c r="AC132" s="2">
        <v>-1</v>
      </c>
      <c r="AD132" s="2">
        <v>1</v>
      </c>
      <c r="AE132" s="2">
        <v>1</v>
      </c>
      <c r="AF132" s="2">
        <v>3</v>
      </c>
      <c r="AG132" s="2">
        <v>-1</v>
      </c>
      <c r="AH132" s="2">
        <v>1</v>
      </c>
      <c r="AI132" s="2">
        <v>-1</v>
      </c>
      <c r="AJ132" s="2">
        <v>-1</v>
      </c>
      <c r="AK132" s="2">
        <v>-1</v>
      </c>
      <c r="AL132" s="2">
        <v>-1</v>
      </c>
      <c r="AM132" s="2">
        <v>1</v>
      </c>
      <c r="AN132" s="2">
        <v>1</v>
      </c>
      <c r="AO132" s="2">
        <v>-3</v>
      </c>
      <c r="AP132" s="2">
        <v>-1</v>
      </c>
      <c r="AQ132" s="2">
        <v>1</v>
      </c>
      <c r="AR132" s="2">
        <v>-3</v>
      </c>
    </row>
    <row r="133" spans="1:44" x14ac:dyDescent="0.35">
      <c r="A133" s="2" t="s">
        <v>65</v>
      </c>
      <c r="B133" s="2">
        <v>-3</v>
      </c>
      <c r="C133" s="2">
        <v>-1</v>
      </c>
      <c r="D133" s="2">
        <v>3</v>
      </c>
      <c r="E133" s="2">
        <v>-3</v>
      </c>
      <c r="F133" s="2">
        <v>-1</v>
      </c>
      <c r="G133" s="2">
        <v>1</v>
      </c>
      <c r="H133" s="2">
        <v>-3</v>
      </c>
      <c r="I133" s="2">
        <v>-3</v>
      </c>
      <c r="J133" s="2">
        <v>-3</v>
      </c>
      <c r="K133" s="2">
        <v>-1</v>
      </c>
      <c r="L133" s="2">
        <v>-1</v>
      </c>
      <c r="M133" s="2">
        <v>-1</v>
      </c>
      <c r="N133" s="2">
        <v>1</v>
      </c>
      <c r="O133" s="2">
        <v>-1</v>
      </c>
      <c r="P133" s="2">
        <v>-1</v>
      </c>
      <c r="Q133" s="2">
        <v>1</v>
      </c>
      <c r="R133" s="2">
        <v>-1</v>
      </c>
      <c r="S133" s="2">
        <v>-1</v>
      </c>
      <c r="T133" s="2">
        <v>-1</v>
      </c>
      <c r="U133" s="2">
        <v>-1</v>
      </c>
      <c r="V133" s="2">
        <v>-1</v>
      </c>
      <c r="W133" s="2">
        <v>-1</v>
      </c>
      <c r="X133" s="2">
        <v>1</v>
      </c>
      <c r="Y133" s="2">
        <v>-1</v>
      </c>
      <c r="Z133" s="2">
        <v>-2</v>
      </c>
      <c r="AA133" s="2">
        <v>-1</v>
      </c>
      <c r="AB133" s="2">
        <v>-1</v>
      </c>
      <c r="AC133" s="2">
        <v>-1</v>
      </c>
      <c r="AD133" s="2">
        <v>1</v>
      </c>
      <c r="AE133" s="2">
        <v>1</v>
      </c>
      <c r="AF133" s="2">
        <v>1</v>
      </c>
      <c r="AG133" s="2">
        <v>2</v>
      </c>
      <c r="AH133" s="2">
        <v>1</v>
      </c>
      <c r="AI133" s="2">
        <v>-1</v>
      </c>
      <c r="AJ133" s="2">
        <v>-1</v>
      </c>
      <c r="AK133" s="2">
        <v>-3</v>
      </c>
      <c r="AL133" s="2">
        <v>-2</v>
      </c>
      <c r="AM133" s="2">
        <v>-1</v>
      </c>
      <c r="AN133" s="2">
        <v>-2</v>
      </c>
      <c r="AO133" s="2">
        <v>-3</v>
      </c>
      <c r="AP133" s="2">
        <v>-1</v>
      </c>
      <c r="AQ133" s="2">
        <v>-1</v>
      </c>
      <c r="AR133" s="2">
        <v>-3</v>
      </c>
    </row>
    <row r="134" spans="1:44" x14ac:dyDescent="0.35">
      <c r="A134" s="2" t="s">
        <v>66</v>
      </c>
      <c r="B134" s="2">
        <v>1</v>
      </c>
      <c r="C134" s="2">
        <v>-2</v>
      </c>
      <c r="D134" s="2">
        <v>1</v>
      </c>
      <c r="E134" s="2">
        <v>-1</v>
      </c>
      <c r="F134" s="2">
        <v>1</v>
      </c>
      <c r="G134" s="2">
        <v>1</v>
      </c>
      <c r="H134" s="2">
        <v>1</v>
      </c>
      <c r="I134" s="2">
        <v>-3</v>
      </c>
      <c r="J134" s="2">
        <v>-3</v>
      </c>
      <c r="K134" s="2">
        <v>-3</v>
      </c>
      <c r="L134" s="2">
        <v>-2</v>
      </c>
      <c r="M134" s="2">
        <v>1</v>
      </c>
      <c r="N134" s="2">
        <v>-1</v>
      </c>
      <c r="O134" s="2">
        <v>-1</v>
      </c>
      <c r="P134" s="2">
        <v>-1</v>
      </c>
      <c r="Q134" s="2">
        <v>-1</v>
      </c>
      <c r="R134" s="2">
        <v>-1</v>
      </c>
      <c r="S134" s="2">
        <v>-1</v>
      </c>
      <c r="T134" s="2">
        <v>-1</v>
      </c>
      <c r="U134" s="2">
        <v>-1</v>
      </c>
      <c r="V134" s="2">
        <v>-1</v>
      </c>
      <c r="W134" s="2">
        <v>-1</v>
      </c>
      <c r="X134" s="2">
        <v>-1</v>
      </c>
      <c r="Y134" s="2">
        <v>-3</v>
      </c>
      <c r="Z134" s="2">
        <v>-2</v>
      </c>
      <c r="AA134" s="2">
        <v>-1</v>
      </c>
      <c r="AB134" s="2">
        <v>-1</v>
      </c>
      <c r="AC134" s="2">
        <v>-1</v>
      </c>
      <c r="AD134" s="2">
        <v>-1</v>
      </c>
      <c r="AE134" s="2">
        <v>-1</v>
      </c>
      <c r="AF134" s="2">
        <v>-1</v>
      </c>
      <c r="AG134" s="2">
        <v>-1</v>
      </c>
      <c r="AH134" s="2">
        <v>-1</v>
      </c>
      <c r="AI134" s="2">
        <v>-1</v>
      </c>
      <c r="AJ134" s="2">
        <v>-1</v>
      </c>
      <c r="AK134" s="2">
        <v>-3</v>
      </c>
      <c r="AL134" s="2">
        <v>1</v>
      </c>
      <c r="AM134" s="2">
        <v>-1</v>
      </c>
      <c r="AN134" s="2">
        <v>-1</v>
      </c>
      <c r="AO134" s="2">
        <v>-1</v>
      </c>
      <c r="AP134" s="2">
        <v>-1</v>
      </c>
      <c r="AQ134" s="2">
        <v>-3</v>
      </c>
      <c r="AR134" s="2">
        <v>-3</v>
      </c>
    </row>
    <row r="135" spans="1:44" x14ac:dyDescent="0.35">
      <c r="A135" s="2" t="s">
        <v>67</v>
      </c>
      <c r="B135" s="2">
        <v>-1</v>
      </c>
      <c r="C135" s="2">
        <v>1</v>
      </c>
      <c r="D135" s="2">
        <v>-1</v>
      </c>
      <c r="E135" s="2">
        <v>-3</v>
      </c>
      <c r="F135" s="2">
        <v>-3</v>
      </c>
      <c r="G135" s="2">
        <v>1</v>
      </c>
      <c r="H135" s="2">
        <v>-2</v>
      </c>
      <c r="I135" s="2">
        <v>-3</v>
      </c>
      <c r="J135" s="2">
        <v>-3</v>
      </c>
      <c r="K135" s="2">
        <v>-3</v>
      </c>
      <c r="L135" s="2">
        <v>-2</v>
      </c>
      <c r="M135" s="2">
        <v>-1</v>
      </c>
      <c r="N135" s="2">
        <v>-1</v>
      </c>
      <c r="O135" s="2">
        <v>-1</v>
      </c>
      <c r="P135" s="2">
        <v>-3</v>
      </c>
      <c r="Q135" s="2">
        <v>-3</v>
      </c>
      <c r="R135" s="2">
        <v>-1</v>
      </c>
      <c r="S135" s="2">
        <v>-1</v>
      </c>
      <c r="T135" s="2">
        <v>-1</v>
      </c>
      <c r="U135" s="2">
        <v>-1</v>
      </c>
      <c r="V135" s="2">
        <v>-1</v>
      </c>
      <c r="W135" s="2">
        <v>-1</v>
      </c>
      <c r="X135" s="2">
        <v>1</v>
      </c>
      <c r="Y135" s="2">
        <v>1</v>
      </c>
      <c r="Z135" s="2">
        <v>1</v>
      </c>
      <c r="AA135" s="2">
        <v>-1</v>
      </c>
      <c r="AB135" s="2">
        <v>1</v>
      </c>
      <c r="AC135" s="2">
        <v>1</v>
      </c>
      <c r="AD135" s="2">
        <v>-1</v>
      </c>
      <c r="AE135" s="2">
        <v>1</v>
      </c>
      <c r="AF135" s="2">
        <v>1</v>
      </c>
      <c r="AG135" s="2">
        <v>-1</v>
      </c>
      <c r="AH135" s="2">
        <v>1</v>
      </c>
      <c r="AI135" s="2">
        <v>1</v>
      </c>
      <c r="AJ135" s="2">
        <v>-2</v>
      </c>
      <c r="AK135" s="2">
        <v>-1</v>
      </c>
      <c r="AL135" s="2">
        <v>-1</v>
      </c>
      <c r="AM135" s="2">
        <v>-1</v>
      </c>
      <c r="AN135" s="2">
        <v>-2</v>
      </c>
      <c r="AO135" s="2">
        <v>-1</v>
      </c>
      <c r="AP135" s="2">
        <v>-1</v>
      </c>
      <c r="AQ135" s="2">
        <v>-2</v>
      </c>
      <c r="AR135" s="2">
        <v>-1</v>
      </c>
    </row>
    <row r="136" spans="1:44" x14ac:dyDescent="0.35">
      <c r="A136" s="2" t="s">
        <v>68</v>
      </c>
      <c r="B136" s="2">
        <v>1</v>
      </c>
      <c r="C136" s="2">
        <v>1</v>
      </c>
      <c r="D136" s="2">
        <v>-3</v>
      </c>
      <c r="E136" s="2">
        <v>1</v>
      </c>
      <c r="F136" s="2">
        <v>1</v>
      </c>
      <c r="G136" s="2">
        <v>-1</v>
      </c>
      <c r="H136" s="2">
        <v>-1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-1</v>
      </c>
      <c r="O136" s="2">
        <v>-3</v>
      </c>
      <c r="P136" s="2">
        <v>-3</v>
      </c>
      <c r="Q136" s="2">
        <v>-1</v>
      </c>
      <c r="R136" s="2">
        <v>-3</v>
      </c>
      <c r="S136" s="2">
        <v>-2</v>
      </c>
      <c r="T136" s="2">
        <v>-1</v>
      </c>
      <c r="U136" s="2">
        <v>-2</v>
      </c>
      <c r="V136" s="2">
        <v>-1</v>
      </c>
      <c r="W136" s="2">
        <v>-1</v>
      </c>
      <c r="X136" s="2">
        <v>-1</v>
      </c>
      <c r="Y136" s="2">
        <v>-1</v>
      </c>
      <c r="Z136" s="2">
        <v>-1</v>
      </c>
      <c r="AA136" s="2">
        <v>-1</v>
      </c>
      <c r="AB136" s="2">
        <v>-1</v>
      </c>
      <c r="AC136" s="2">
        <v>2</v>
      </c>
      <c r="AD136" s="2">
        <v>1</v>
      </c>
      <c r="AE136" s="2">
        <v>1</v>
      </c>
      <c r="AF136" s="2">
        <v>-1</v>
      </c>
      <c r="AG136" s="2">
        <v>-2</v>
      </c>
      <c r="AH136" s="2">
        <v>-1</v>
      </c>
      <c r="AI136" s="2">
        <v>-1</v>
      </c>
      <c r="AJ136" s="2">
        <v>-1</v>
      </c>
      <c r="AK136" s="2">
        <v>-1</v>
      </c>
      <c r="AL136" s="2">
        <v>-1</v>
      </c>
      <c r="AM136" s="2">
        <v>-1</v>
      </c>
      <c r="AN136" s="2">
        <v>-1</v>
      </c>
      <c r="AO136" s="2">
        <v>-3</v>
      </c>
      <c r="AP136" s="2">
        <v>-2</v>
      </c>
      <c r="AQ136" s="2">
        <v>-3</v>
      </c>
      <c r="AR136" s="2">
        <v>-3</v>
      </c>
    </row>
    <row r="137" spans="1:44" x14ac:dyDescent="0.35">
      <c r="A137" s="2" t="s">
        <v>69</v>
      </c>
      <c r="B137" s="2">
        <v>1</v>
      </c>
      <c r="C137" s="2">
        <v>-1</v>
      </c>
      <c r="D137" s="2">
        <v>-1</v>
      </c>
      <c r="E137" s="2">
        <v>-3</v>
      </c>
      <c r="F137" s="2">
        <v>-3</v>
      </c>
      <c r="G137" s="2">
        <v>1</v>
      </c>
      <c r="H137" s="2">
        <v>-1</v>
      </c>
      <c r="I137" s="2">
        <v>1</v>
      </c>
      <c r="J137" s="2">
        <v>1</v>
      </c>
      <c r="K137" s="2">
        <v>1</v>
      </c>
      <c r="L137" s="2">
        <v>1</v>
      </c>
      <c r="M137" s="2">
        <v>-1</v>
      </c>
      <c r="N137" s="2">
        <v>-1</v>
      </c>
      <c r="O137" s="2">
        <v>-2</v>
      </c>
      <c r="P137" s="2">
        <v>1</v>
      </c>
      <c r="Q137" s="2">
        <v>-3</v>
      </c>
      <c r="R137" s="2">
        <v>-1</v>
      </c>
      <c r="S137" s="2">
        <v>-1</v>
      </c>
      <c r="T137" s="2">
        <v>1</v>
      </c>
      <c r="U137" s="2">
        <v>1</v>
      </c>
      <c r="V137" s="2">
        <v>1</v>
      </c>
      <c r="W137" s="2">
        <v>1</v>
      </c>
      <c r="X137" s="2">
        <v>-1</v>
      </c>
      <c r="Y137" s="2">
        <v>1</v>
      </c>
      <c r="Z137" s="2">
        <v>-1</v>
      </c>
      <c r="AA137" s="2">
        <v>-3</v>
      </c>
      <c r="AB137" s="2">
        <v>-1</v>
      </c>
      <c r="AC137" s="2">
        <v>-1</v>
      </c>
      <c r="AD137" s="2">
        <v>1</v>
      </c>
      <c r="AE137" s="2">
        <v>1</v>
      </c>
      <c r="AF137" s="2">
        <v>-1</v>
      </c>
      <c r="AG137" s="2">
        <v>-1</v>
      </c>
      <c r="AH137" s="2">
        <v>-1</v>
      </c>
      <c r="AI137" s="2">
        <v>1</v>
      </c>
      <c r="AJ137" s="2">
        <v>-1</v>
      </c>
      <c r="AK137" s="2">
        <v>1</v>
      </c>
      <c r="AL137" s="2">
        <v>-1</v>
      </c>
      <c r="AM137" s="2">
        <v>-1</v>
      </c>
      <c r="AN137" s="2">
        <v>-2</v>
      </c>
      <c r="AO137" s="2">
        <v>-1</v>
      </c>
      <c r="AP137" s="2">
        <v>-1</v>
      </c>
      <c r="AQ137" s="2">
        <v>-3</v>
      </c>
      <c r="AR137" s="2">
        <v>-3</v>
      </c>
    </row>
    <row r="138" spans="1:44" x14ac:dyDescent="0.35">
      <c r="A138" s="2" t="s">
        <v>70</v>
      </c>
      <c r="B138" s="2">
        <v>-1</v>
      </c>
      <c r="C138" s="2">
        <v>-1</v>
      </c>
      <c r="D138" s="2">
        <v>1</v>
      </c>
      <c r="E138" s="2">
        <v>-1</v>
      </c>
      <c r="F138" s="2">
        <v>-1</v>
      </c>
      <c r="G138" s="2">
        <v>-1</v>
      </c>
      <c r="H138" s="2">
        <v>-2</v>
      </c>
      <c r="I138" s="2">
        <v>-3</v>
      </c>
      <c r="J138" s="2">
        <v>-3</v>
      </c>
      <c r="K138" s="2">
        <v>-1</v>
      </c>
      <c r="L138" s="2">
        <v>-2</v>
      </c>
      <c r="M138" s="2">
        <v>-1</v>
      </c>
      <c r="N138" s="2">
        <v>-1</v>
      </c>
      <c r="O138" s="2">
        <v>-3</v>
      </c>
      <c r="P138" s="2">
        <v>-3</v>
      </c>
      <c r="Q138" s="2">
        <v>-1</v>
      </c>
      <c r="R138" s="2">
        <v>-1</v>
      </c>
      <c r="S138" s="2">
        <v>-1</v>
      </c>
      <c r="T138" s="2">
        <v>-1</v>
      </c>
      <c r="U138" s="2">
        <v>-1</v>
      </c>
      <c r="V138" s="2">
        <v>-2</v>
      </c>
      <c r="W138" s="2">
        <v>-2</v>
      </c>
      <c r="X138" s="2">
        <v>1</v>
      </c>
      <c r="Y138" s="2">
        <v>-1</v>
      </c>
      <c r="Z138" s="2">
        <v>1</v>
      </c>
      <c r="AA138" s="2">
        <v>-1</v>
      </c>
      <c r="AB138" s="2">
        <v>-1</v>
      </c>
      <c r="AC138" s="2">
        <v>-1</v>
      </c>
      <c r="AD138" s="2">
        <v>1</v>
      </c>
      <c r="AE138" s="2">
        <v>-1</v>
      </c>
      <c r="AF138" s="2">
        <v>-1</v>
      </c>
      <c r="AG138" s="2">
        <v>1</v>
      </c>
      <c r="AH138" s="2">
        <v>1</v>
      </c>
      <c r="AI138" s="2">
        <v>1</v>
      </c>
      <c r="AJ138" s="2">
        <v>-1</v>
      </c>
      <c r="AK138" s="2">
        <v>-1</v>
      </c>
      <c r="AL138" s="2">
        <v>-3</v>
      </c>
      <c r="AM138" s="2">
        <v>1</v>
      </c>
      <c r="AN138" s="2">
        <v>-1</v>
      </c>
      <c r="AO138" s="2">
        <v>-1</v>
      </c>
      <c r="AP138" s="2">
        <v>1</v>
      </c>
      <c r="AQ138" s="2">
        <v>-1</v>
      </c>
      <c r="AR138" s="2">
        <v>-3</v>
      </c>
    </row>
    <row r="139" spans="1:44" x14ac:dyDescent="0.35">
      <c r="A139" s="2" t="s">
        <v>71</v>
      </c>
      <c r="B139" s="2">
        <v>-2</v>
      </c>
      <c r="C139" s="2">
        <v>1</v>
      </c>
      <c r="D139" s="2">
        <v>1</v>
      </c>
      <c r="E139" s="2">
        <v>1</v>
      </c>
      <c r="F139" s="2">
        <v>-3</v>
      </c>
      <c r="G139" s="2">
        <v>1</v>
      </c>
      <c r="H139" s="2">
        <v>-2</v>
      </c>
      <c r="I139" s="2">
        <v>-3</v>
      </c>
      <c r="J139" s="2">
        <v>-3</v>
      </c>
      <c r="K139" s="2">
        <v>-3</v>
      </c>
      <c r="L139" s="2">
        <v>-1</v>
      </c>
      <c r="M139" s="2">
        <v>-1</v>
      </c>
      <c r="N139" s="2">
        <v>1</v>
      </c>
      <c r="O139" s="2">
        <v>-1</v>
      </c>
      <c r="P139" s="2">
        <v>-1</v>
      </c>
      <c r="Q139" s="2">
        <v>-1</v>
      </c>
      <c r="R139" s="2">
        <v>-1</v>
      </c>
      <c r="S139" s="2">
        <v>1</v>
      </c>
      <c r="T139" s="2">
        <v>1</v>
      </c>
      <c r="U139" s="2">
        <v>-1</v>
      </c>
      <c r="V139" s="2">
        <v>-1</v>
      </c>
      <c r="W139" s="2">
        <v>-1</v>
      </c>
      <c r="X139" s="2">
        <v>-1</v>
      </c>
      <c r="Y139" s="2">
        <v>1</v>
      </c>
      <c r="Z139" s="2">
        <v>1</v>
      </c>
      <c r="AA139" s="2">
        <v>-2</v>
      </c>
      <c r="AB139" s="2">
        <v>-1</v>
      </c>
      <c r="AC139" s="2">
        <v>-1</v>
      </c>
      <c r="AD139" s="2">
        <v>1</v>
      </c>
      <c r="AE139" s="2">
        <v>-1</v>
      </c>
      <c r="AF139" s="2">
        <v>-1</v>
      </c>
      <c r="AG139" s="2">
        <v>-1</v>
      </c>
      <c r="AH139" s="2">
        <v>1</v>
      </c>
      <c r="AI139" s="2">
        <v>-1</v>
      </c>
      <c r="AJ139" s="2">
        <v>1</v>
      </c>
      <c r="AK139" s="2">
        <v>-3</v>
      </c>
      <c r="AL139" s="2">
        <v>-1</v>
      </c>
      <c r="AM139" s="2">
        <v>-1</v>
      </c>
      <c r="AN139" s="2">
        <v>-2</v>
      </c>
      <c r="AO139" s="2">
        <v>-3</v>
      </c>
      <c r="AP139" s="2">
        <v>-1</v>
      </c>
      <c r="AQ139" s="2">
        <v>-1</v>
      </c>
      <c r="AR139" s="2">
        <v>-2</v>
      </c>
    </row>
    <row r="140" spans="1:44" x14ac:dyDescent="0.35">
      <c r="A140" s="2" t="s">
        <v>72</v>
      </c>
      <c r="B140" s="2">
        <v>-1</v>
      </c>
      <c r="C140" s="2">
        <v>1</v>
      </c>
      <c r="D140" s="2">
        <v>-3</v>
      </c>
      <c r="E140" s="2">
        <v>-3</v>
      </c>
      <c r="F140" s="2">
        <v>-3</v>
      </c>
      <c r="G140" s="2">
        <v>-1</v>
      </c>
      <c r="H140" s="2">
        <v>-1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1</v>
      </c>
      <c r="O140" s="2">
        <v>-1</v>
      </c>
      <c r="P140" s="2">
        <v>-1</v>
      </c>
      <c r="Q140" s="2">
        <v>-3</v>
      </c>
      <c r="R140" s="2">
        <v>1</v>
      </c>
      <c r="S140" s="2">
        <v>1</v>
      </c>
      <c r="T140" s="2">
        <v>-1</v>
      </c>
      <c r="U140" s="2">
        <v>-1</v>
      </c>
      <c r="V140" s="2">
        <v>-1</v>
      </c>
      <c r="W140" s="2">
        <v>-1</v>
      </c>
      <c r="X140" s="2">
        <v>-1</v>
      </c>
      <c r="Y140" s="2">
        <v>1</v>
      </c>
      <c r="Z140" s="2">
        <v>1</v>
      </c>
      <c r="AA140" s="2">
        <v>1</v>
      </c>
      <c r="AB140" s="2">
        <v>-1</v>
      </c>
      <c r="AC140" s="2">
        <v>-1</v>
      </c>
      <c r="AD140" s="2">
        <v>1</v>
      </c>
      <c r="AE140" s="2">
        <v>-1</v>
      </c>
      <c r="AF140" s="2">
        <v>-1</v>
      </c>
      <c r="AG140" s="2">
        <v>-1</v>
      </c>
      <c r="AH140" s="2">
        <v>1</v>
      </c>
      <c r="AI140" s="2">
        <v>-1</v>
      </c>
      <c r="AJ140" s="2">
        <v>-1</v>
      </c>
      <c r="AK140" s="2">
        <v>-1</v>
      </c>
      <c r="AL140" s="2">
        <v>-1</v>
      </c>
      <c r="AM140" s="2">
        <v>-1</v>
      </c>
      <c r="AN140" s="2">
        <v>-2</v>
      </c>
      <c r="AO140" s="2">
        <v>-3</v>
      </c>
      <c r="AP140" s="2">
        <v>1</v>
      </c>
      <c r="AQ140" s="2">
        <v>-2</v>
      </c>
      <c r="AR140" s="2">
        <v>-3</v>
      </c>
    </row>
    <row r="141" spans="1:44" x14ac:dyDescent="0.35">
      <c r="A141" s="2" t="s">
        <v>73</v>
      </c>
      <c r="B141" s="2">
        <v>-1</v>
      </c>
      <c r="C141" s="2">
        <v>1</v>
      </c>
      <c r="D141" s="2">
        <v>-3</v>
      </c>
      <c r="E141" s="2">
        <v>-3</v>
      </c>
      <c r="F141" s="2">
        <v>1</v>
      </c>
      <c r="G141" s="2">
        <v>-1</v>
      </c>
      <c r="H141" s="2">
        <v>-1</v>
      </c>
      <c r="I141" s="2">
        <v>-3</v>
      </c>
      <c r="J141" s="2">
        <v>-3</v>
      </c>
      <c r="K141" s="2">
        <v>-1</v>
      </c>
      <c r="L141" s="2">
        <v>-1</v>
      </c>
      <c r="M141" s="2">
        <v>1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-2</v>
      </c>
      <c r="Y141" s="2">
        <v>-1</v>
      </c>
      <c r="Z141" s="2">
        <v>-2</v>
      </c>
      <c r="AA141" s="2">
        <v>-1</v>
      </c>
      <c r="AB141" s="2">
        <v>1</v>
      </c>
      <c r="AC141" s="2">
        <v>1</v>
      </c>
      <c r="AD141" s="2">
        <v>-1</v>
      </c>
      <c r="AE141" s="2">
        <v>-1</v>
      </c>
      <c r="AF141" s="2">
        <v>-1</v>
      </c>
      <c r="AG141" s="2">
        <v>-1</v>
      </c>
      <c r="AH141" s="2">
        <v>1</v>
      </c>
      <c r="AI141" s="2">
        <v>1</v>
      </c>
      <c r="AJ141" s="2">
        <v>-1</v>
      </c>
      <c r="AK141" s="2">
        <v>-1</v>
      </c>
      <c r="AL141" s="2">
        <v>-3</v>
      </c>
      <c r="AM141" s="2">
        <v>1</v>
      </c>
      <c r="AN141" s="2">
        <v>-1</v>
      </c>
      <c r="AO141" s="2">
        <v>-1</v>
      </c>
      <c r="AP141" s="2">
        <v>1</v>
      </c>
      <c r="AQ141" s="2">
        <v>-1</v>
      </c>
      <c r="AR141" s="2">
        <v>-3</v>
      </c>
    </row>
    <row r="142" spans="1:44" x14ac:dyDescent="0.35">
      <c r="A142" s="2" t="s">
        <v>74</v>
      </c>
      <c r="B142" s="2">
        <v>1</v>
      </c>
      <c r="C142" s="2">
        <v>1</v>
      </c>
      <c r="D142" s="2">
        <v>-3</v>
      </c>
      <c r="E142" s="2">
        <v>-1</v>
      </c>
      <c r="F142" s="2">
        <v>-1</v>
      </c>
      <c r="G142" s="2">
        <v>1</v>
      </c>
      <c r="H142" s="2">
        <v>-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-1</v>
      </c>
      <c r="O142" s="2">
        <v>-3</v>
      </c>
      <c r="P142" s="2">
        <v>-1</v>
      </c>
      <c r="Q142" s="2">
        <v>-1</v>
      </c>
      <c r="R142" s="2">
        <v>-1</v>
      </c>
      <c r="S142" s="2">
        <v>-1</v>
      </c>
      <c r="T142" s="2">
        <v>-1</v>
      </c>
      <c r="U142" s="2">
        <v>1</v>
      </c>
      <c r="V142" s="2">
        <v>-1</v>
      </c>
      <c r="W142" s="2">
        <v>-1</v>
      </c>
      <c r="X142" s="2">
        <v>1</v>
      </c>
      <c r="Y142" s="2">
        <v>1</v>
      </c>
      <c r="Z142" s="2">
        <v>1</v>
      </c>
      <c r="AA142" s="2">
        <v>1</v>
      </c>
      <c r="AB142" s="2">
        <v>-1</v>
      </c>
      <c r="AC142" s="2">
        <v>-1</v>
      </c>
      <c r="AD142" s="2">
        <v>1</v>
      </c>
      <c r="AE142" s="2">
        <v>-1</v>
      </c>
      <c r="AF142" s="2">
        <v>-1</v>
      </c>
      <c r="AG142" s="2">
        <v>1</v>
      </c>
      <c r="AH142" s="2">
        <v>1</v>
      </c>
      <c r="AI142" s="2">
        <v>-1</v>
      </c>
      <c r="AJ142" s="2">
        <v>1</v>
      </c>
      <c r="AK142" s="2">
        <v>2</v>
      </c>
      <c r="AL142" s="2">
        <v>-3</v>
      </c>
      <c r="AM142" s="2">
        <v>-1</v>
      </c>
      <c r="AN142" s="2">
        <v>-1</v>
      </c>
      <c r="AO142" s="2">
        <v>-3</v>
      </c>
      <c r="AP142" s="2">
        <v>1</v>
      </c>
      <c r="AQ142" s="2">
        <v>-2</v>
      </c>
      <c r="AR142" s="2">
        <v>-3</v>
      </c>
    </row>
    <row r="143" spans="1:44" x14ac:dyDescent="0.35">
      <c r="A143" s="2" t="s">
        <v>75</v>
      </c>
      <c r="B143" s="2">
        <v>2</v>
      </c>
      <c r="C143" s="2">
        <v>1</v>
      </c>
      <c r="D143" s="2">
        <v>-1</v>
      </c>
      <c r="E143" s="2">
        <v>-3</v>
      </c>
      <c r="F143" s="2">
        <v>-1</v>
      </c>
      <c r="G143" s="2">
        <v>-1</v>
      </c>
      <c r="H143" s="2">
        <v>-2</v>
      </c>
      <c r="I143" s="2">
        <v>1</v>
      </c>
      <c r="J143" s="2">
        <v>1</v>
      </c>
      <c r="K143" s="2">
        <v>3</v>
      </c>
      <c r="L143" s="2">
        <v>-2</v>
      </c>
      <c r="M143" s="2">
        <v>1</v>
      </c>
      <c r="N143" s="2">
        <v>-1</v>
      </c>
      <c r="O143" s="2">
        <v>-3</v>
      </c>
      <c r="P143" s="2">
        <v>-1</v>
      </c>
      <c r="Q143" s="2">
        <v>-3</v>
      </c>
      <c r="R143" s="2">
        <v>-3</v>
      </c>
      <c r="S143" s="2">
        <v>1</v>
      </c>
      <c r="T143" s="2">
        <v>-1</v>
      </c>
      <c r="U143" s="2">
        <v>-2</v>
      </c>
      <c r="V143" s="2">
        <v>-3</v>
      </c>
      <c r="W143" s="2">
        <v>-1</v>
      </c>
      <c r="X143" s="2">
        <v>-1</v>
      </c>
      <c r="Y143" s="2">
        <v>-1</v>
      </c>
      <c r="Z143" s="2">
        <v>-1</v>
      </c>
      <c r="AA143" s="2">
        <v>1</v>
      </c>
      <c r="AB143" s="2">
        <v>1</v>
      </c>
      <c r="AC143" s="2">
        <v>-1</v>
      </c>
      <c r="AD143" s="2">
        <v>-1</v>
      </c>
      <c r="AE143" s="2">
        <v>1</v>
      </c>
      <c r="AF143" s="2">
        <v>3</v>
      </c>
      <c r="AG143" s="2">
        <v>2</v>
      </c>
      <c r="AH143" s="2">
        <v>-1</v>
      </c>
      <c r="AI143" s="2">
        <v>-1</v>
      </c>
      <c r="AJ143" s="2">
        <v>-1</v>
      </c>
      <c r="AK143" s="2">
        <v>-1</v>
      </c>
      <c r="AL143" s="2">
        <v>-3</v>
      </c>
      <c r="AM143" s="2">
        <v>-1</v>
      </c>
      <c r="AN143" s="2">
        <v>-1</v>
      </c>
      <c r="AO143" s="2">
        <v>-3</v>
      </c>
      <c r="AP143" s="2">
        <v>-1</v>
      </c>
      <c r="AQ143" s="2">
        <v>-1</v>
      </c>
      <c r="AR143" s="2">
        <v>-1</v>
      </c>
    </row>
    <row r="144" spans="1:44" x14ac:dyDescent="0.35">
      <c r="A144" s="2" t="s">
        <v>76</v>
      </c>
      <c r="B144" s="2">
        <v>-1</v>
      </c>
      <c r="C144" s="2">
        <v>1</v>
      </c>
      <c r="D144" s="2">
        <v>-3</v>
      </c>
      <c r="E144" s="2">
        <v>-3</v>
      </c>
      <c r="F144" s="2">
        <v>-3</v>
      </c>
      <c r="G144" s="2">
        <v>1</v>
      </c>
      <c r="H144" s="2">
        <v>-2</v>
      </c>
      <c r="I144" s="2">
        <v>-1</v>
      </c>
      <c r="J144" s="2">
        <v>-1</v>
      </c>
      <c r="K144" s="2">
        <v>1</v>
      </c>
      <c r="L144" s="2">
        <v>1</v>
      </c>
      <c r="M144" s="2">
        <v>-1</v>
      </c>
      <c r="N144" s="2">
        <v>-1</v>
      </c>
      <c r="O144" s="2">
        <v>-3</v>
      </c>
      <c r="P144" s="2">
        <v>1</v>
      </c>
      <c r="Q144" s="2">
        <v>-1</v>
      </c>
      <c r="R144" s="2">
        <v>-1</v>
      </c>
      <c r="S144" s="2">
        <v>-2</v>
      </c>
      <c r="T144" s="2">
        <v>-1</v>
      </c>
      <c r="U144" s="2">
        <v>-1</v>
      </c>
      <c r="V144" s="2">
        <v>-1</v>
      </c>
      <c r="W144" s="2">
        <v>-1</v>
      </c>
      <c r="X144" s="2">
        <v>-1</v>
      </c>
      <c r="Y144" s="2">
        <v>-1</v>
      </c>
      <c r="Z144" s="2">
        <v>-1</v>
      </c>
      <c r="AA144" s="2">
        <v>1</v>
      </c>
      <c r="AB144" s="2">
        <v>-1</v>
      </c>
      <c r="AC144" s="2">
        <v>-1</v>
      </c>
      <c r="AD144" s="2">
        <v>-1</v>
      </c>
      <c r="AE144" s="2">
        <v>-1</v>
      </c>
      <c r="AF144" s="2">
        <v>1</v>
      </c>
      <c r="AG144" s="2">
        <v>-1</v>
      </c>
      <c r="AH144" s="2">
        <v>1</v>
      </c>
      <c r="AI144" s="2">
        <v>-1</v>
      </c>
      <c r="AJ144" s="2">
        <v>-1</v>
      </c>
      <c r="AK144" s="2">
        <v>1</v>
      </c>
      <c r="AL144" s="2">
        <v>-1</v>
      </c>
      <c r="AM144" s="2">
        <v>-1</v>
      </c>
      <c r="AN144" s="2">
        <v>-1</v>
      </c>
      <c r="AO144" s="2">
        <v>-1</v>
      </c>
      <c r="AP144" s="2">
        <v>-1</v>
      </c>
      <c r="AQ144" s="2">
        <v>-1</v>
      </c>
      <c r="AR144" s="2">
        <v>-3</v>
      </c>
    </row>
    <row r="145" spans="1:44" x14ac:dyDescent="0.35">
      <c r="A145" s="2" t="s">
        <v>77</v>
      </c>
      <c r="B145" s="2">
        <v>1</v>
      </c>
      <c r="C145" s="2">
        <v>1</v>
      </c>
      <c r="D145" s="2">
        <v>-3</v>
      </c>
      <c r="E145" s="2">
        <v>3</v>
      </c>
      <c r="F145" s="2">
        <v>2</v>
      </c>
      <c r="G145" s="2">
        <v>1</v>
      </c>
      <c r="H145" s="2">
        <v>-1</v>
      </c>
      <c r="I145" s="2">
        <v>-3</v>
      </c>
      <c r="J145" s="2">
        <v>-3</v>
      </c>
      <c r="K145" s="2">
        <v>-1</v>
      </c>
      <c r="L145" s="2">
        <v>-3</v>
      </c>
      <c r="M145" s="2">
        <v>-1</v>
      </c>
      <c r="N145" s="2">
        <v>-1</v>
      </c>
      <c r="O145" s="2">
        <v>-3</v>
      </c>
      <c r="P145" s="2">
        <v>-1</v>
      </c>
      <c r="Q145" s="2">
        <v>-1</v>
      </c>
      <c r="R145" s="2">
        <v>-1</v>
      </c>
      <c r="S145" s="2">
        <v>-1</v>
      </c>
      <c r="T145" s="2">
        <v>-1</v>
      </c>
      <c r="U145" s="2">
        <v>-1</v>
      </c>
      <c r="V145" s="2">
        <v>-1</v>
      </c>
      <c r="W145" s="2">
        <v>-1</v>
      </c>
      <c r="X145" s="2">
        <v>-1</v>
      </c>
      <c r="Y145" s="2">
        <v>1</v>
      </c>
      <c r="Z145" s="2">
        <v>1</v>
      </c>
      <c r="AA145" s="2">
        <v>-1</v>
      </c>
      <c r="AB145" s="2">
        <v>-1</v>
      </c>
      <c r="AC145" s="2">
        <v>-1</v>
      </c>
      <c r="AD145" s="2">
        <v>-1</v>
      </c>
      <c r="AE145" s="2">
        <v>1</v>
      </c>
      <c r="AF145" s="2">
        <v>-3</v>
      </c>
      <c r="AG145" s="2">
        <v>-1</v>
      </c>
      <c r="AH145" s="2">
        <v>-1</v>
      </c>
      <c r="AI145" s="2">
        <v>1</v>
      </c>
      <c r="AJ145" s="2">
        <v>1</v>
      </c>
      <c r="AK145" s="2">
        <v>1</v>
      </c>
      <c r="AL145" s="2">
        <v>-2</v>
      </c>
      <c r="AM145" s="2">
        <v>-1</v>
      </c>
      <c r="AN145" s="2">
        <v>1</v>
      </c>
      <c r="AO145" s="2">
        <v>-1</v>
      </c>
      <c r="AP145" s="2">
        <v>-1</v>
      </c>
      <c r="AQ145" s="2">
        <v>-1</v>
      </c>
      <c r="AR145" s="2">
        <v>1</v>
      </c>
    </row>
    <row r="146" spans="1:44" x14ac:dyDescent="0.35">
      <c r="A146" s="2" t="s">
        <v>78</v>
      </c>
      <c r="B146" s="2">
        <v>1</v>
      </c>
      <c r="C146" s="2">
        <v>1</v>
      </c>
      <c r="D146" s="2">
        <v>-3</v>
      </c>
      <c r="E146" s="2">
        <v>3</v>
      </c>
      <c r="F146" s="2">
        <v>-1</v>
      </c>
      <c r="G146" s="2">
        <v>-1</v>
      </c>
      <c r="H146" s="2">
        <v>-1</v>
      </c>
      <c r="I146" s="2">
        <v>-3</v>
      </c>
      <c r="J146" s="2">
        <v>-3</v>
      </c>
      <c r="K146" s="2">
        <v>-1</v>
      </c>
      <c r="L146" s="2">
        <v>-1</v>
      </c>
      <c r="M146" s="2">
        <v>1</v>
      </c>
      <c r="N146" s="2">
        <v>-1</v>
      </c>
      <c r="O146" s="2">
        <v>-1</v>
      </c>
      <c r="P146" s="2">
        <v>1</v>
      </c>
      <c r="Q146" s="2">
        <v>-3</v>
      </c>
      <c r="R146" s="2">
        <v>-3</v>
      </c>
      <c r="S146" s="2">
        <v>-1</v>
      </c>
      <c r="T146" s="2">
        <v>-1</v>
      </c>
      <c r="U146" s="2">
        <v>-1</v>
      </c>
      <c r="V146" s="2">
        <v>-3</v>
      </c>
      <c r="W146" s="2">
        <v>1</v>
      </c>
      <c r="X146" s="2">
        <v>1</v>
      </c>
      <c r="Y146" s="2">
        <v>-1</v>
      </c>
      <c r="Z146" s="2">
        <v>-1</v>
      </c>
      <c r="AA146" s="2">
        <v>-2</v>
      </c>
      <c r="AB146" s="2">
        <v>-1</v>
      </c>
      <c r="AC146" s="2">
        <v>-1</v>
      </c>
      <c r="AD146" s="2">
        <v>1</v>
      </c>
      <c r="AE146" s="2">
        <v>1</v>
      </c>
      <c r="AF146" s="2">
        <v>1</v>
      </c>
      <c r="AG146" s="2">
        <v>-1</v>
      </c>
      <c r="AH146" s="2">
        <v>-1</v>
      </c>
      <c r="AI146" s="2">
        <v>-1</v>
      </c>
      <c r="AJ146" s="2">
        <v>1</v>
      </c>
      <c r="AK146" s="2">
        <v>-1</v>
      </c>
      <c r="AL146" s="2">
        <v>1</v>
      </c>
      <c r="AM146" s="2">
        <v>-1</v>
      </c>
      <c r="AN146" s="2">
        <v>1</v>
      </c>
      <c r="AO146" s="2">
        <v>-1</v>
      </c>
      <c r="AP146" s="2">
        <v>1</v>
      </c>
      <c r="AQ146" s="2">
        <v>-1</v>
      </c>
      <c r="AR146" s="2">
        <v>-1</v>
      </c>
    </row>
    <row r="147" spans="1:44" x14ac:dyDescent="0.35">
      <c r="A147" s="2" t="s">
        <v>79</v>
      </c>
      <c r="B147" s="2">
        <v>-1</v>
      </c>
      <c r="C147" s="2">
        <v>-1</v>
      </c>
      <c r="D147" s="2">
        <v>-1</v>
      </c>
      <c r="E147" s="2">
        <v>-3</v>
      </c>
      <c r="F147" s="2">
        <v>-3</v>
      </c>
      <c r="G147" s="2">
        <v>1</v>
      </c>
      <c r="H147" s="2">
        <v>-1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-1</v>
      </c>
      <c r="Y147" s="2">
        <v>-1</v>
      </c>
      <c r="Z147" s="2">
        <v>-1</v>
      </c>
      <c r="AA147" s="2">
        <v>-3</v>
      </c>
      <c r="AB147" s="2">
        <v>-1</v>
      </c>
      <c r="AC147" s="2">
        <v>-1</v>
      </c>
      <c r="AD147" s="2">
        <v>-1</v>
      </c>
      <c r="AE147" s="2">
        <v>-1</v>
      </c>
      <c r="AF147" s="2">
        <v>1</v>
      </c>
      <c r="AG147" s="2">
        <v>-2</v>
      </c>
      <c r="AH147" s="2">
        <v>1</v>
      </c>
      <c r="AI147" s="2">
        <v>-1</v>
      </c>
      <c r="AJ147" s="2">
        <v>-1</v>
      </c>
      <c r="AK147" s="2">
        <v>-2</v>
      </c>
      <c r="AL147" s="2">
        <v>-1</v>
      </c>
      <c r="AM147" s="2">
        <v>1</v>
      </c>
      <c r="AN147" s="2">
        <v>-1</v>
      </c>
      <c r="AO147" s="2">
        <v>-3</v>
      </c>
      <c r="AP147" s="2">
        <v>-1</v>
      </c>
      <c r="AQ147" s="2">
        <v>-1</v>
      </c>
      <c r="AR147" s="2">
        <v>-3</v>
      </c>
    </row>
    <row r="148" spans="1:44" x14ac:dyDescent="0.35">
      <c r="A148" s="2" t="s">
        <v>80</v>
      </c>
      <c r="B148" s="2">
        <v>-1</v>
      </c>
      <c r="C148" s="2">
        <v>1</v>
      </c>
      <c r="D148" s="2">
        <v>1</v>
      </c>
      <c r="E148" s="2">
        <v>-1</v>
      </c>
      <c r="F148" s="2">
        <v>-2</v>
      </c>
      <c r="G148" s="2">
        <v>1</v>
      </c>
      <c r="H148" s="2">
        <v>-1</v>
      </c>
      <c r="I148" s="2">
        <v>-3</v>
      </c>
      <c r="J148" s="2">
        <v>-3</v>
      </c>
      <c r="K148" s="2">
        <v>-3</v>
      </c>
      <c r="L148" s="2">
        <v>-1</v>
      </c>
      <c r="M148" s="2">
        <v>-1</v>
      </c>
      <c r="N148" s="2">
        <v>-1</v>
      </c>
      <c r="O148" s="2">
        <v>-3</v>
      </c>
      <c r="P148" s="2">
        <v>-1</v>
      </c>
      <c r="Q148" s="2">
        <v>-2</v>
      </c>
      <c r="R148" s="2">
        <v>-1</v>
      </c>
      <c r="S148" s="2">
        <v>-1</v>
      </c>
      <c r="T148" s="2">
        <v>-1</v>
      </c>
      <c r="U148" s="2">
        <v>-1</v>
      </c>
      <c r="V148" s="2">
        <v>-1</v>
      </c>
      <c r="W148" s="2">
        <v>-1</v>
      </c>
      <c r="X148" s="2">
        <v>-1</v>
      </c>
      <c r="Y148" s="2">
        <v>1</v>
      </c>
      <c r="Z148" s="2">
        <v>1</v>
      </c>
      <c r="AA148" s="2">
        <v>-1</v>
      </c>
      <c r="AB148" s="2">
        <v>-1</v>
      </c>
      <c r="AC148" s="2">
        <v>-1</v>
      </c>
      <c r="AD148" s="2">
        <v>-1</v>
      </c>
      <c r="AE148" s="2">
        <v>-1</v>
      </c>
      <c r="AF148" s="2">
        <v>-1</v>
      </c>
      <c r="AG148" s="2">
        <v>-1</v>
      </c>
      <c r="AH148" s="2">
        <v>1</v>
      </c>
      <c r="AI148" s="2">
        <v>1</v>
      </c>
      <c r="AJ148" s="2">
        <v>1</v>
      </c>
      <c r="AK148" s="2">
        <v>-1</v>
      </c>
      <c r="AL148" s="2">
        <v>-1</v>
      </c>
      <c r="AM148" s="2">
        <v>-1</v>
      </c>
      <c r="AN148" s="2">
        <v>-2</v>
      </c>
      <c r="AO148" s="2">
        <v>-1</v>
      </c>
      <c r="AP148" s="2">
        <v>-2</v>
      </c>
      <c r="AQ148" s="2">
        <v>-1</v>
      </c>
      <c r="AR148" s="2">
        <v>-3</v>
      </c>
    </row>
    <row r="149" spans="1:44" x14ac:dyDescent="0.35">
      <c r="A149" s="2" t="s">
        <v>81</v>
      </c>
      <c r="B149" s="2">
        <v>1</v>
      </c>
      <c r="C149" s="2">
        <v>-1</v>
      </c>
      <c r="D149" s="2">
        <v>-3</v>
      </c>
      <c r="E149" s="2">
        <v>-3</v>
      </c>
      <c r="F149" s="2">
        <v>-1</v>
      </c>
      <c r="G149" s="2">
        <v>2</v>
      </c>
      <c r="H149" s="2">
        <v>-1</v>
      </c>
      <c r="I149" s="2">
        <v>-1</v>
      </c>
      <c r="J149" s="2">
        <v>-1</v>
      </c>
      <c r="K149" s="2">
        <v>-1</v>
      </c>
      <c r="L149" s="2">
        <v>-1</v>
      </c>
      <c r="M149" s="2">
        <v>-1</v>
      </c>
      <c r="N149" s="2">
        <v>-1</v>
      </c>
      <c r="O149" s="2">
        <v>-3</v>
      </c>
      <c r="P149" s="2">
        <v>-1</v>
      </c>
      <c r="Q149" s="2">
        <v>-3</v>
      </c>
      <c r="R149" s="2">
        <v>-1</v>
      </c>
      <c r="S149" s="2">
        <v>-1</v>
      </c>
      <c r="T149" s="2">
        <v>-1</v>
      </c>
      <c r="U149" s="2">
        <v>-1</v>
      </c>
      <c r="V149" s="2">
        <v>-1</v>
      </c>
      <c r="W149" s="2">
        <v>-1</v>
      </c>
      <c r="X149" s="2">
        <v>1</v>
      </c>
      <c r="Y149" s="2">
        <v>-1</v>
      </c>
      <c r="Z149" s="2">
        <v>1</v>
      </c>
      <c r="AA149" s="2">
        <v>-1</v>
      </c>
      <c r="AB149" s="2">
        <v>1</v>
      </c>
      <c r="AC149" s="2">
        <v>-1</v>
      </c>
      <c r="AD149" s="2">
        <v>-1</v>
      </c>
      <c r="AE149" s="2">
        <v>-1</v>
      </c>
      <c r="AF149" s="2">
        <v>2</v>
      </c>
      <c r="AG149" s="2">
        <v>-1</v>
      </c>
      <c r="AH149" s="2">
        <v>1</v>
      </c>
      <c r="AI149" s="2">
        <v>1</v>
      </c>
      <c r="AJ149" s="2">
        <v>1</v>
      </c>
      <c r="AK149" s="2">
        <v>1</v>
      </c>
      <c r="AL149" s="2">
        <v>-2</v>
      </c>
      <c r="AM149" s="2">
        <v>-1</v>
      </c>
      <c r="AN149" s="2">
        <v>-1</v>
      </c>
      <c r="AO149" s="2">
        <v>-1</v>
      </c>
      <c r="AP149" s="2">
        <v>-1</v>
      </c>
      <c r="AQ149" s="2">
        <v>-1</v>
      </c>
      <c r="AR149" s="2">
        <v>-3</v>
      </c>
    </row>
    <row r="150" spans="1:44" x14ac:dyDescent="0.35">
      <c r="A150" s="2" t="s">
        <v>82</v>
      </c>
      <c r="B150" s="2">
        <v>-3</v>
      </c>
      <c r="C150" s="2">
        <v>1</v>
      </c>
      <c r="D150" s="2">
        <v>-3</v>
      </c>
      <c r="E150" s="2">
        <v>-1</v>
      </c>
      <c r="F150" s="2">
        <v>-1</v>
      </c>
      <c r="G150" s="2">
        <v>2</v>
      </c>
      <c r="H150" s="2">
        <v>-2</v>
      </c>
      <c r="I150" s="2">
        <v>-3</v>
      </c>
      <c r="J150" s="2">
        <v>-3</v>
      </c>
      <c r="K150" s="2">
        <v>-3</v>
      </c>
      <c r="L150" s="2">
        <v>-1</v>
      </c>
      <c r="M150" s="2">
        <v>-1</v>
      </c>
      <c r="N150" s="2">
        <v>-1</v>
      </c>
      <c r="O150" s="2">
        <v>-1</v>
      </c>
      <c r="P150" s="2">
        <v>-1</v>
      </c>
      <c r="Q150" s="2">
        <v>-3</v>
      </c>
      <c r="R150" s="2">
        <v>-1</v>
      </c>
      <c r="S150" s="2">
        <v>-1</v>
      </c>
      <c r="T150" s="2">
        <v>-1</v>
      </c>
      <c r="U150" s="2">
        <v>-1</v>
      </c>
      <c r="V150" s="2">
        <v>-1</v>
      </c>
      <c r="W150" s="2">
        <v>-2</v>
      </c>
      <c r="X150" s="2">
        <v>3</v>
      </c>
      <c r="Y150" s="2">
        <v>-2</v>
      </c>
      <c r="Z150" s="2">
        <v>-1</v>
      </c>
      <c r="AA150" s="2">
        <v>1</v>
      </c>
      <c r="AB150" s="2">
        <v>1</v>
      </c>
      <c r="AC150" s="2">
        <v>-2</v>
      </c>
      <c r="AD150" s="2">
        <v>1</v>
      </c>
      <c r="AE150" s="2">
        <v>-2</v>
      </c>
      <c r="AF150" s="2">
        <v>-1</v>
      </c>
      <c r="AG150" s="2">
        <v>2</v>
      </c>
      <c r="AH150" s="2">
        <v>1</v>
      </c>
      <c r="AI150" s="2">
        <v>1</v>
      </c>
      <c r="AJ150" s="2">
        <v>-1</v>
      </c>
      <c r="AK150" s="2">
        <v>1</v>
      </c>
      <c r="AL150" s="2">
        <v>-1</v>
      </c>
      <c r="AM150" s="2">
        <v>3</v>
      </c>
      <c r="AN150" s="2">
        <v>1</v>
      </c>
      <c r="AO150" s="2">
        <v>1</v>
      </c>
      <c r="AP150" s="2">
        <v>-1</v>
      </c>
      <c r="AQ150" s="2">
        <v>1</v>
      </c>
      <c r="AR150" s="2">
        <v>-1</v>
      </c>
    </row>
    <row r="151" spans="1:44" x14ac:dyDescent="0.35">
      <c r="A151" s="2" t="s">
        <v>83</v>
      </c>
      <c r="B151" s="2">
        <v>-2</v>
      </c>
      <c r="C151" s="2">
        <v>1</v>
      </c>
      <c r="D151" s="2">
        <v>-3</v>
      </c>
      <c r="E151" s="2">
        <v>-3</v>
      </c>
      <c r="F151" s="2">
        <v>-2</v>
      </c>
      <c r="G151" s="2">
        <v>2</v>
      </c>
      <c r="H151" s="2">
        <v>-2</v>
      </c>
      <c r="I151" s="2">
        <v>-1</v>
      </c>
      <c r="J151" s="2">
        <v>-1</v>
      </c>
      <c r="K151" s="2">
        <v>-1</v>
      </c>
      <c r="L151" s="2">
        <v>-3</v>
      </c>
      <c r="M151" s="2">
        <v>-1</v>
      </c>
      <c r="N151" s="2">
        <v>1</v>
      </c>
      <c r="O151" s="2">
        <v>-1</v>
      </c>
      <c r="P151" s="2">
        <v>-1</v>
      </c>
      <c r="Q151" s="2">
        <v>-3</v>
      </c>
      <c r="R151" s="2">
        <v>-1</v>
      </c>
      <c r="S151" s="2">
        <v>1</v>
      </c>
      <c r="T151" s="2">
        <v>-1</v>
      </c>
      <c r="U151" s="2">
        <v>-1</v>
      </c>
      <c r="V151" s="2">
        <v>-2</v>
      </c>
      <c r="W151" s="2">
        <v>-1</v>
      </c>
      <c r="X151" s="2">
        <v>2</v>
      </c>
      <c r="Y151" s="2">
        <v>-1</v>
      </c>
      <c r="Z151" s="2">
        <v>1</v>
      </c>
      <c r="AA151" s="2">
        <v>1</v>
      </c>
      <c r="AB151" s="2">
        <v>1</v>
      </c>
      <c r="AC151" s="2">
        <v>-1</v>
      </c>
      <c r="AD151" s="2">
        <v>2</v>
      </c>
      <c r="AE151" s="2">
        <v>-1</v>
      </c>
      <c r="AF151" s="2">
        <v>2</v>
      </c>
      <c r="AG151" s="2">
        <v>2</v>
      </c>
      <c r="AH151" s="2">
        <v>-1</v>
      </c>
      <c r="AI151" s="2">
        <v>-1</v>
      </c>
      <c r="AJ151" s="2">
        <v>-1</v>
      </c>
      <c r="AK151" s="2">
        <v>-1</v>
      </c>
      <c r="AL151" s="2">
        <v>-1</v>
      </c>
      <c r="AM151" s="2">
        <v>1</v>
      </c>
      <c r="AN151" s="2">
        <v>-1</v>
      </c>
      <c r="AO151" s="2">
        <v>-1</v>
      </c>
      <c r="AP151" s="2">
        <v>-1</v>
      </c>
      <c r="AQ151" s="2">
        <v>-1</v>
      </c>
      <c r="AR151" s="2">
        <v>-1</v>
      </c>
    </row>
    <row r="152" spans="1:44" x14ac:dyDescent="0.35">
      <c r="A152" s="2" t="s">
        <v>84</v>
      </c>
      <c r="B152" s="2">
        <v>1</v>
      </c>
      <c r="C152" s="2">
        <v>-2</v>
      </c>
      <c r="D152" s="2">
        <v>-3</v>
      </c>
      <c r="E152" s="2">
        <v>3</v>
      </c>
      <c r="F152" s="2">
        <v>-1</v>
      </c>
      <c r="G152" s="2">
        <v>-1</v>
      </c>
      <c r="H152" s="2">
        <v>-1</v>
      </c>
      <c r="I152" s="2">
        <v>-3</v>
      </c>
      <c r="J152" s="2">
        <v>-3</v>
      </c>
      <c r="K152" s="2">
        <v>-1</v>
      </c>
      <c r="L152" s="2">
        <v>-1</v>
      </c>
      <c r="M152" s="2">
        <v>-1</v>
      </c>
      <c r="N152" s="2">
        <v>-1</v>
      </c>
      <c r="O152" s="2">
        <v>-1</v>
      </c>
      <c r="P152" s="2">
        <v>-1</v>
      </c>
      <c r="Q152" s="2">
        <v>-1</v>
      </c>
      <c r="R152" s="2">
        <v>-1</v>
      </c>
      <c r="S152" s="2">
        <v>-1</v>
      </c>
      <c r="T152" s="2">
        <v>-1</v>
      </c>
      <c r="U152" s="2">
        <v>1</v>
      </c>
      <c r="V152" s="2">
        <v>1</v>
      </c>
      <c r="W152" s="2">
        <v>-1</v>
      </c>
      <c r="X152" s="2">
        <v>-1</v>
      </c>
      <c r="Y152" s="2">
        <v>1</v>
      </c>
      <c r="Z152" s="2">
        <v>-1</v>
      </c>
      <c r="AA152" s="2">
        <v>-1</v>
      </c>
      <c r="AB152" s="2">
        <v>1</v>
      </c>
      <c r="AC152" s="2">
        <v>1</v>
      </c>
      <c r="AD152" s="2">
        <v>1</v>
      </c>
      <c r="AE152" s="2">
        <v>-1</v>
      </c>
      <c r="AF152" s="2">
        <v>-2</v>
      </c>
      <c r="AG152" s="2">
        <v>-2</v>
      </c>
      <c r="AH152" s="2">
        <v>1</v>
      </c>
      <c r="AI152" s="2">
        <v>-1</v>
      </c>
      <c r="AJ152" s="2">
        <v>-1</v>
      </c>
      <c r="AK152" s="2">
        <v>1</v>
      </c>
      <c r="AL152" s="2">
        <v>-1</v>
      </c>
      <c r="AM152" s="2">
        <v>-1</v>
      </c>
      <c r="AN152" s="2">
        <v>-1</v>
      </c>
      <c r="AO152" s="2">
        <v>-2</v>
      </c>
      <c r="AP152" s="2">
        <v>-1</v>
      </c>
      <c r="AQ152" s="2">
        <v>-3</v>
      </c>
      <c r="AR152" s="2">
        <v>-3</v>
      </c>
    </row>
    <row r="153" spans="1:44" x14ac:dyDescent="0.35">
      <c r="A153" s="2" t="s">
        <v>85</v>
      </c>
      <c r="B153" s="2">
        <v>2</v>
      </c>
      <c r="C153" s="2">
        <v>1</v>
      </c>
      <c r="D153" s="2">
        <v>-1</v>
      </c>
      <c r="E153" s="2">
        <v>-3</v>
      </c>
      <c r="F153" s="2">
        <v>-2</v>
      </c>
      <c r="G153" s="2">
        <v>1</v>
      </c>
      <c r="H153" s="2">
        <v>-1</v>
      </c>
      <c r="I153" s="2">
        <v>-1</v>
      </c>
      <c r="J153" s="2">
        <v>-1</v>
      </c>
      <c r="K153" s="2">
        <v>-1</v>
      </c>
      <c r="L153" s="2">
        <v>-1</v>
      </c>
      <c r="M153" s="2">
        <v>1</v>
      </c>
      <c r="N153" s="2">
        <v>1</v>
      </c>
      <c r="O153" s="2">
        <v>1</v>
      </c>
      <c r="P153" s="2">
        <v>-1</v>
      </c>
      <c r="Q153" s="2">
        <v>-1</v>
      </c>
      <c r="R153" s="2">
        <v>-1</v>
      </c>
      <c r="S153" s="2">
        <v>1</v>
      </c>
      <c r="T153" s="2">
        <v>1</v>
      </c>
      <c r="U153" s="2">
        <v>1</v>
      </c>
      <c r="V153" s="2">
        <v>-1</v>
      </c>
      <c r="W153" s="2">
        <v>1</v>
      </c>
      <c r="X153" s="2">
        <v>-2</v>
      </c>
      <c r="Y153" s="2">
        <v>-1</v>
      </c>
      <c r="Z153" s="2">
        <v>-1</v>
      </c>
      <c r="AA153" s="2">
        <v>-2</v>
      </c>
      <c r="AB153" s="2">
        <v>-1</v>
      </c>
      <c r="AC153" s="2">
        <v>1</v>
      </c>
      <c r="AD153" s="2">
        <v>-1</v>
      </c>
      <c r="AE153" s="2">
        <v>2</v>
      </c>
      <c r="AF153" s="2">
        <v>3</v>
      </c>
      <c r="AG153" s="2">
        <v>-3</v>
      </c>
      <c r="AH153" s="2">
        <v>-1</v>
      </c>
      <c r="AI153" s="2">
        <v>-1</v>
      </c>
      <c r="AJ153" s="2">
        <v>-2</v>
      </c>
      <c r="AK153" s="2">
        <v>-1</v>
      </c>
      <c r="AL153" s="2">
        <v>-3</v>
      </c>
      <c r="AM153" s="2">
        <v>-1</v>
      </c>
      <c r="AN153" s="2">
        <v>-1</v>
      </c>
      <c r="AO153" s="2">
        <v>-1</v>
      </c>
      <c r="AP153" s="2">
        <v>-2</v>
      </c>
      <c r="AQ153" s="2">
        <v>-1</v>
      </c>
      <c r="AR153" s="2">
        <v>-3</v>
      </c>
    </row>
    <row r="154" spans="1:44" x14ac:dyDescent="0.35">
      <c r="A154" s="2" t="s">
        <v>86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1</v>
      </c>
      <c r="J154" s="2">
        <v>1</v>
      </c>
      <c r="K154" s="2">
        <v>-1</v>
      </c>
      <c r="L154" s="2">
        <v>-3</v>
      </c>
      <c r="M154" s="2">
        <v>-1</v>
      </c>
      <c r="N154" s="2">
        <v>-1</v>
      </c>
      <c r="O154" s="2">
        <v>-3</v>
      </c>
      <c r="P154" s="2">
        <v>-1</v>
      </c>
      <c r="Q154" s="2">
        <v>-3</v>
      </c>
      <c r="R154" s="2">
        <v>-1</v>
      </c>
      <c r="S154" s="2">
        <v>-1</v>
      </c>
      <c r="T154" s="2">
        <v>-1</v>
      </c>
      <c r="U154" s="2">
        <v>-1</v>
      </c>
      <c r="V154" s="2">
        <v>-3</v>
      </c>
      <c r="W154" s="2">
        <v>-1</v>
      </c>
      <c r="X154" s="2">
        <v>2</v>
      </c>
      <c r="Y154" s="2">
        <v>-1</v>
      </c>
      <c r="Z154" s="2">
        <v>1</v>
      </c>
      <c r="AA154" s="2">
        <v>3</v>
      </c>
      <c r="AB154" s="2">
        <v>1</v>
      </c>
      <c r="AC154" s="2">
        <v>1</v>
      </c>
      <c r="AD154" s="2">
        <v>1</v>
      </c>
      <c r="AE154" s="2">
        <v>-1</v>
      </c>
      <c r="AF154" s="2">
        <v>3</v>
      </c>
      <c r="AG154" s="2">
        <v>1</v>
      </c>
      <c r="AH154" s="2">
        <v>1</v>
      </c>
      <c r="AI154" s="2">
        <v>-1</v>
      </c>
      <c r="AJ154" s="2">
        <v>-2</v>
      </c>
      <c r="AK154" s="2">
        <v>-1</v>
      </c>
      <c r="AL154" s="2">
        <v>-2</v>
      </c>
      <c r="AM154" s="2">
        <v>-1</v>
      </c>
      <c r="AN154" s="2">
        <v>-2</v>
      </c>
      <c r="AO154" s="2">
        <v>-1</v>
      </c>
      <c r="AP154" s="2">
        <v>-1</v>
      </c>
      <c r="AQ154" s="2">
        <v>-1</v>
      </c>
      <c r="AR154" s="2">
        <v>-3</v>
      </c>
    </row>
    <row r="155" spans="1:44" x14ac:dyDescent="0.35">
      <c r="A155" s="2" t="s">
        <v>87</v>
      </c>
      <c r="B155" s="2">
        <v>1</v>
      </c>
      <c r="C155" s="2">
        <v>-1</v>
      </c>
      <c r="D155" s="2">
        <v>-3</v>
      </c>
      <c r="E155" s="2">
        <v>3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3</v>
      </c>
      <c r="L155" s="2">
        <v>1</v>
      </c>
      <c r="M155" s="2">
        <v>-1</v>
      </c>
      <c r="N155" s="2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-1</v>
      </c>
      <c r="U155" s="2">
        <v>1</v>
      </c>
      <c r="V155" s="2">
        <v>1</v>
      </c>
      <c r="W155" s="2">
        <v>1</v>
      </c>
      <c r="X155" s="2">
        <v>-1</v>
      </c>
      <c r="Y155" s="2">
        <v>1</v>
      </c>
      <c r="Z155" s="2">
        <v>1</v>
      </c>
      <c r="AA155" s="2">
        <v>1</v>
      </c>
      <c r="AB155" s="2">
        <v>-1</v>
      </c>
      <c r="AC155" s="2">
        <v>-1</v>
      </c>
      <c r="AD155" s="2">
        <v>2</v>
      </c>
      <c r="AE155" s="2">
        <v>1</v>
      </c>
      <c r="AF155" s="2">
        <v>-1</v>
      </c>
      <c r="AG155" s="2">
        <v>1</v>
      </c>
      <c r="AH155" s="2">
        <v>1</v>
      </c>
      <c r="AI155" s="2">
        <v>2</v>
      </c>
      <c r="AJ155" s="2">
        <v>1</v>
      </c>
      <c r="AK155" s="2">
        <v>3</v>
      </c>
      <c r="AL155" s="2">
        <v>1</v>
      </c>
      <c r="AM155" s="2">
        <v>3</v>
      </c>
      <c r="AN155" s="2">
        <v>1</v>
      </c>
      <c r="AO155" s="2">
        <v>1</v>
      </c>
      <c r="AP155" s="2">
        <v>1</v>
      </c>
      <c r="AQ155" s="2">
        <v>1</v>
      </c>
      <c r="AR155" s="2">
        <v>1</v>
      </c>
    </row>
    <row r="156" spans="1:44" x14ac:dyDescent="0.35">
      <c r="A156" s="2" t="s">
        <v>88</v>
      </c>
      <c r="B156" s="2">
        <v>-1</v>
      </c>
      <c r="C156" s="2">
        <v>-1</v>
      </c>
      <c r="D156" s="2">
        <v>-1</v>
      </c>
      <c r="E156" s="2">
        <v>3</v>
      </c>
      <c r="F156" s="2">
        <v>-1</v>
      </c>
      <c r="G156" s="2">
        <v>-1</v>
      </c>
      <c r="H156" s="2">
        <v>-1</v>
      </c>
      <c r="I156" s="2">
        <v>3</v>
      </c>
      <c r="J156" s="2">
        <v>1</v>
      </c>
      <c r="K156" s="2">
        <v>1</v>
      </c>
      <c r="L156" s="2">
        <v>1</v>
      </c>
      <c r="M156" s="2">
        <v>-1</v>
      </c>
      <c r="N156" s="2">
        <v>1</v>
      </c>
      <c r="O156" s="2">
        <v>-1</v>
      </c>
      <c r="P156" s="2">
        <v>1</v>
      </c>
      <c r="Q156" s="2">
        <v>-1</v>
      </c>
      <c r="R156" s="2">
        <v>1</v>
      </c>
      <c r="S156" s="2">
        <v>2</v>
      </c>
      <c r="T156" s="2">
        <v>-1</v>
      </c>
      <c r="U156" s="2">
        <v>-1</v>
      </c>
      <c r="V156" s="2">
        <v>2</v>
      </c>
      <c r="W156" s="2">
        <v>1</v>
      </c>
      <c r="X156" s="2">
        <v>1</v>
      </c>
      <c r="Y156" s="2">
        <v>1</v>
      </c>
      <c r="Z156" s="2">
        <v>-1</v>
      </c>
      <c r="AA156" s="2">
        <v>-1</v>
      </c>
      <c r="AB156" s="2">
        <v>-1</v>
      </c>
      <c r="AC156" s="2">
        <v>1</v>
      </c>
      <c r="AD156" s="2">
        <v>1</v>
      </c>
      <c r="AE156" s="2">
        <v>1</v>
      </c>
      <c r="AF156" s="2">
        <v>-1</v>
      </c>
      <c r="AG156" s="2">
        <v>1</v>
      </c>
      <c r="AH156" s="2">
        <v>2</v>
      </c>
      <c r="AI156" s="2">
        <v>1</v>
      </c>
      <c r="AJ156" s="2">
        <v>2</v>
      </c>
      <c r="AK156" s="2">
        <v>3</v>
      </c>
      <c r="AL156" s="2">
        <v>1</v>
      </c>
      <c r="AM156" s="2">
        <v>3</v>
      </c>
      <c r="AN156" s="2">
        <v>1</v>
      </c>
      <c r="AO156" s="2">
        <v>1</v>
      </c>
      <c r="AP156" s="2">
        <v>1</v>
      </c>
      <c r="AQ156" s="2">
        <v>1</v>
      </c>
      <c r="AR156" s="2">
        <v>-1</v>
      </c>
    </row>
    <row r="157" spans="1:44" x14ac:dyDescent="0.35">
      <c r="A157" s="2" t="s">
        <v>89</v>
      </c>
      <c r="B157" s="2">
        <v>1</v>
      </c>
      <c r="C157" s="2">
        <v>-1</v>
      </c>
      <c r="D157" s="2">
        <v>1</v>
      </c>
      <c r="E157" s="2">
        <v>3</v>
      </c>
      <c r="F157" s="2">
        <v>3</v>
      </c>
      <c r="G157" s="2">
        <v>1</v>
      </c>
      <c r="H157" s="2">
        <v>1</v>
      </c>
      <c r="I157" s="2">
        <v>-1</v>
      </c>
      <c r="J157" s="2">
        <v>-1</v>
      </c>
      <c r="K157" s="2">
        <v>1</v>
      </c>
      <c r="L157" s="2">
        <v>-1</v>
      </c>
      <c r="M157" s="2">
        <v>1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1</v>
      </c>
      <c r="Y157" s="2">
        <v>1</v>
      </c>
      <c r="Z157" s="2">
        <v>-1</v>
      </c>
      <c r="AA157" s="2">
        <v>1</v>
      </c>
      <c r="AB157" s="2">
        <v>1</v>
      </c>
      <c r="AC157" s="2">
        <v>3</v>
      </c>
      <c r="AD157" s="2">
        <v>-1</v>
      </c>
      <c r="AE157" s="2">
        <v>-1</v>
      </c>
      <c r="AF157" s="2">
        <v>1</v>
      </c>
      <c r="AG157" s="2">
        <v>-1</v>
      </c>
      <c r="AH157" s="2">
        <v>1</v>
      </c>
      <c r="AI157" s="2">
        <v>2</v>
      </c>
      <c r="AJ157" s="2">
        <v>-1</v>
      </c>
      <c r="AK157" s="2">
        <v>1</v>
      </c>
      <c r="AL157" s="2">
        <v>-1</v>
      </c>
      <c r="AM157" s="2">
        <v>3</v>
      </c>
      <c r="AN157" s="2">
        <v>-1</v>
      </c>
      <c r="AO157" s="2">
        <v>-1</v>
      </c>
      <c r="AP157" s="2">
        <v>-1</v>
      </c>
      <c r="AQ157" s="2">
        <v>-1</v>
      </c>
      <c r="AR157" s="2">
        <v>-1</v>
      </c>
    </row>
    <row r="158" spans="1:44" x14ac:dyDescent="0.35">
      <c r="A158" s="2" t="s">
        <v>90</v>
      </c>
      <c r="B158" s="2">
        <v>2</v>
      </c>
      <c r="C158" s="2">
        <v>-1</v>
      </c>
      <c r="D158" s="2">
        <v>1</v>
      </c>
      <c r="E158" s="2">
        <v>1</v>
      </c>
      <c r="F158" s="2">
        <v>3</v>
      </c>
      <c r="G158" s="2">
        <v>1</v>
      </c>
      <c r="H158" s="2">
        <v>1</v>
      </c>
      <c r="I158" s="2">
        <v>3</v>
      </c>
      <c r="J158" s="2">
        <v>3</v>
      </c>
      <c r="K158" s="2">
        <v>3</v>
      </c>
      <c r="L158" s="2">
        <v>3</v>
      </c>
      <c r="M158" s="2">
        <v>1</v>
      </c>
      <c r="N158" s="2">
        <v>1</v>
      </c>
      <c r="O158" s="2">
        <v>-1</v>
      </c>
      <c r="P158" s="2">
        <v>3</v>
      </c>
      <c r="Q158" s="2">
        <v>1</v>
      </c>
      <c r="R158" s="2">
        <v>2</v>
      </c>
      <c r="S158" s="2">
        <v>1</v>
      </c>
      <c r="T158" s="2">
        <v>1</v>
      </c>
      <c r="U158" s="2">
        <v>1</v>
      </c>
      <c r="V158" s="2">
        <v>1</v>
      </c>
      <c r="W158" s="2">
        <v>1</v>
      </c>
      <c r="X158" s="2">
        <v>1</v>
      </c>
      <c r="Y158" s="2">
        <v>1</v>
      </c>
      <c r="Z158" s="2">
        <v>2</v>
      </c>
      <c r="AA158" s="2">
        <v>1</v>
      </c>
      <c r="AB158" s="2">
        <v>-1</v>
      </c>
      <c r="AC158" s="2">
        <v>1</v>
      </c>
      <c r="AD158" s="2">
        <v>1</v>
      </c>
      <c r="AE158" s="2">
        <v>-1</v>
      </c>
      <c r="AF158" s="2">
        <v>-1</v>
      </c>
      <c r="AG158" s="2">
        <v>1</v>
      </c>
      <c r="AH158" s="2">
        <v>-1</v>
      </c>
      <c r="AI158" s="2">
        <v>1</v>
      </c>
      <c r="AJ158" s="2">
        <v>-1</v>
      </c>
      <c r="AK158" s="2">
        <v>1</v>
      </c>
      <c r="AL158" s="2">
        <v>-3</v>
      </c>
      <c r="AM158" s="2">
        <v>-1</v>
      </c>
      <c r="AN158" s="2">
        <v>1</v>
      </c>
      <c r="AO158" s="2">
        <v>-1</v>
      </c>
      <c r="AP158" s="2">
        <v>-1</v>
      </c>
      <c r="AQ158" s="2">
        <v>-2</v>
      </c>
      <c r="AR158" s="2">
        <v>-1</v>
      </c>
    </row>
    <row r="159" spans="1:44" x14ac:dyDescent="0.35">
      <c r="A159" s="2" t="s">
        <v>91</v>
      </c>
      <c r="B159" s="2">
        <v>2</v>
      </c>
      <c r="C159" s="2">
        <v>-1</v>
      </c>
      <c r="D159" s="2">
        <v>-1</v>
      </c>
      <c r="E159" s="2">
        <v>1</v>
      </c>
      <c r="F159" s="2">
        <v>3</v>
      </c>
      <c r="G159" s="2">
        <v>1</v>
      </c>
      <c r="H159" s="2">
        <v>1</v>
      </c>
      <c r="I159" s="2">
        <v>3</v>
      </c>
      <c r="J159" s="2">
        <v>3</v>
      </c>
      <c r="K159" s="2">
        <v>3</v>
      </c>
      <c r="L159" s="2">
        <v>3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1</v>
      </c>
      <c r="S159" s="2">
        <v>1</v>
      </c>
      <c r="T159" s="2">
        <v>-1</v>
      </c>
      <c r="U159" s="2">
        <v>1</v>
      </c>
      <c r="V159" s="2">
        <v>1</v>
      </c>
      <c r="W159" s="2">
        <v>1</v>
      </c>
      <c r="X159" s="2">
        <v>1</v>
      </c>
      <c r="Y159" s="2">
        <v>1</v>
      </c>
      <c r="Z159" s="2">
        <v>1</v>
      </c>
      <c r="AA159" s="2">
        <v>1</v>
      </c>
      <c r="AB159" s="2">
        <v>1</v>
      </c>
      <c r="AC159" s="2">
        <v>-1</v>
      </c>
      <c r="AD159" s="2">
        <v>-1</v>
      </c>
      <c r="AE159" s="2">
        <v>-1</v>
      </c>
      <c r="AF159" s="2">
        <v>-1</v>
      </c>
      <c r="AG159" s="2">
        <v>1</v>
      </c>
      <c r="AH159" s="2">
        <v>-1</v>
      </c>
      <c r="AI159" s="2">
        <v>1</v>
      </c>
      <c r="AJ159" s="2">
        <v>1</v>
      </c>
      <c r="AK159" s="2">
        <v>3</v>
      </c>
      <c r="AL159" s="2">
        <v>-1</v>
      </c>
      <c r="AM159" s="2">
        <v>-1</v>
      </c>
      <c r="AN159" s="2">
        <v>2</v>
      </c>
      <c r="AO159" s="2">
        <v>1</v>
      </c>
      <c r="AP159" s="2">
        <v>-1</v>
      </c>
      <c r="AQ159" s="2">
        <v>-1</v>
      </c>
      <c r="AR159" s="2">
        <v>1</v>
      </c>
    </row>
    <row r="160" spans="1:44" x14ac:dyDescent="0.35">
      <c r="A160" s="2" t="s">
        <v>92</v>
      </c>
      <c r="B160" s="2">
        <v>-1</v>
      </c>
      <c r="C160" s="2">
        <v>1</v>
      </c>
      <c r="D160" s="2">
        <v>3</v>
      </c>
      <c r="E160" s="2">
        <v>-1</v>
      </c>
      <c r="F160" s="2">
        <v>1</v>
      </c>
      <c r="G160" s="2">
        <v>1</v>
      </c>
      <c r="H160" s="2">
        <v>-1</v>
      </c>
      <c r="I160" s="2">
        <v>3</v>
      </c>
      <c r="J160" s="2">
        <v>3</v>
      </c>
      <c r="K160" s="2">
        <v>3</v>
      </c>
      <c r="L160" s="2">
        <v>2</v>
      </c>
      <c r="M160" s="2">
        <v>-1</v>
      </c>
      <c r="N160" s="2">
        <v>1</v>
      </c>
      <c r="O160" s="2">
        <v>3</v>
      </c>
      <c r="P160" s="2">
        <v>3</v>
      </c>
      <c r="Q160" s="2">
        <v>1</v>
      </c>
      <c r="R160" s="2">
        <v>2</v>
      </c>
      <c r="S160" s="2">
        <v>1</v>
      </c>
      <c r="T160" s="2">
        <v>1</v>
      </c>
      <c r="U160" s="2">
        <v>1</v>
      </c>
      <c r="V160" s="2">
        <v>1</v>
      </c>
      <c r="W160" s="2">
        <v>2</v>
      </c>
      <c r="X160" s="2">
        <v>1</v>
      </c>
      <c r="Y160" s="2">
        <v>1</v>
      </c>
      <c r="Z160" s="2">
        <v>2</v>
      </c>
      <c r="AA160" s="2">
        <v>1</v>
      </c>
      <c r="AB160" s="2">
        <v>-1</v>
      </c>
      <c r="AC160" s="2">
        <v>-1</v>
      </c>
      <c r="AD160" s="2">
        <v>2</v>
      </c>
      <c r="AE160" s="2">
        <v>-1</v>
      </c>
      <c r="AF160" s="2">
        <v>1</v>
      </c>
      <c r="AG160" s="2">
        <v>1</v>
      </c>
      <c r="AH160" s="2">
        <v>1</v>
      </c>
      <c r="AI160" s="2">
        <v>-1</v>
      </c>
      <c r="AJ160" s="2">
        <v>1</v>
      </c>
      <c r="AK160" s="2">
        <v>1</v>
      </c>
      <c r="AL160" s="2">
        <v>-1</v>
      </c>
      <c r="AM160" s="2">
        <v>1</v>
      </c>
      <c r="AN160" s="2">
        <v>1</v>
      </c>
      <c r="AO160" s="2">
        <v>1</v>
      </c>
      <c r="AP160" s="2">
        <v>-1</v>
      </c>
      <c r="AQ160" s="2">
        <v>1</v>
      </c>
      <c r="AR160" s="2">
        <v>1</v>
      </c>
    </row>
    <row r="161" spans="1:44" x14ac:dyDescent="0.35">
      <c r="A161" s="2" t="s">
        <v>93</v>
      </c>
      <c r="B161" s="2">
        <v>1</v>
      </c>
      <c r="C161" s="2">
        <v>-1</v>
      </c>
      <c r="D161" s="2">
        <v>-1</v>
      </c>
      <c r="E161" s="2">
        <v>3</v>
      </c>
      <c r="F161" s="2">
        <v>3</v>
      </c>
      <c r="G161" s="2">
        <v>1</v>
      </c>
      <c r="H161" s="2">
        <v>1</v>
      </c>
      <c r="I161" s="2">
        <v>3</v>
      </c>
      <c r="J161" s="2">
        <v>3</v>
      </c>
      <c r="K161" s="2">
        <v>3</v>
      </c>
      <c r="L161" s="2">
        <v>3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1</v>
      </c>
      <c r="AI161" s="2">
        <v>1</v>
      </c>
      <c r="AJ161" s="2">
        <v>1</v>
      </c>
      <c r="AK161" s="2">
        <v>1</v>
      </c>
      <c r="AL161" s="2">
        <v>1</v>
      </c>
      <c r="AM161" s="2">
        <v>1</v>
      </c>
      <c r="AN161" s="2">
        <v>2</v>
      </c>
      <c r="AO161" s="2">
        <v>3</v>
      </c>
      <c r="AP161" s="2">
        <v>1</v>
      </c>
      <c r="AQ161" s="2">
        <v>1</v>
      </c>
      <c r="AR161" s="2">
        <v>1</v>
      </c>
    </row>
    <row r="162" spans="1:44" x14ac:dyDescent="0.35">
      <c r="A162" s="2" t="s">
        <v>94</v>
      </c>
      <c r="B162" s="2">
        <v>1</v>
      </c>
      <c r="C162" s="2">
        <v>-2</v>
      </c>
      <c r="D162" s="2">
        <v>1</v>
      </c>
      <c r="E162" s="2">
        <v>1</v>
      </c>
      <c r="F162" s="2">
        <v>3</v>
      </c>
      <c r="G162" s="2">
        <v>3</v>
      </c>
      <c r="H162" s="2">
        <v>-1</v>
      </c>
      <c r="I162" s="2">
        <v>3</v>
      </c>
      <c r="J162" s="2">
        <v>3</v>
      </c>
      <c r="K162" s="2">
        <v>3</v>
      </c>
      <c r="L162" s="2">
        <v>3</v>
      </c>
      <c r="M162" s="2">
        <v>1</v>
      </c>
      <c r="N162" s="2">
        <v>1</v>
      </c>
      <c r="O162" s="2">
        <v>-1</v>
      </c>
      <c r="P162" s="2">
        <v>2</v>
      </c>
      <c r="Q162" s="2">
        <v>1</v>
      </c>
      <c r="R162" s="2">
        <v>1</v>
      </c>
      <c r="S162" s="2">
        <v>1</v>
      </c>
      <c r="T162" s="2">
        <v>-1</v>
      </c>
      <c r="U162" s="2">
        <v>1</v>
      </c>
      <c r="V162" s="2">
        <v>1</v>
      </c>
      <c r="W162" s="2">
        <v>1</v>
      </c>
      <c r="X162" s="2">
        <v>1</v>
      </c>
      <c r="Y162" s="2">
        <v>1</v>
      </c>
      <c r="Z162" s="2">
        <v>-1</v>
      </c>
      <c r="AA162" s="2">
        <v>3</v>
      </c>
      <c r="AB162" s="2">
        <v>-1</v>
      </c>
      <c r="AC162" s="2">
        <v>1</v>
      </c>
      <c r="AD162" s="2">
        <v>-1</v>
      </c>
      <c r="AE162" s="2">
        <v>-1</v>
      </c>
      <c r="AF162" s="2">
        <v>-1</v>
      </c>
      <c r="AG162" s="2">
        <v>-1</v>
      </c>
      <c r="AH162" s="2">
        <v>3</v>
      </c>
      <c r="AI162" s="2">
        <v>2</v>
      </c>
      <c r="AJ162" s="2">
        <v>1</v>
      </c>
      <c r="AK162" s="2">
        <v>1</v>
      </c>
      <c r="AL162" s="2">
        <v>1</v>
      </c>
      <c r="AM162" s="2">
        <v>1</v>
      </c>
      <c r="AN162" s="2">
        <v>1</v>
      </c>
      <c r="AO162" s="2">
        <v>3</v>
      </c>
      <c r="AP162" s="2">
        <v>1</v>
      </c>
      <c r="AQ162" s="2">
        <v>1</v>
      </c>
      <c r="AR162" s="2">
        <v>1</v>
      </c>
    </row>
    <row r="163" spans="1:44" x14ac:dyDescent="0.35">
      <c r="A163" s="2" t="s">
        <v>95</v>
      </c>
      <c r="B163" s="2">
        <v>-1</v>
      </c>
      <c r="C163" s="2">
        <v>-1</v>
      </c>
      <c r="D163" s="2">
        <v>1</v>
      </c>
      <c r="E163" s="2">
        <v>-1</v>
      </c>
      <c r="F163" s="2">
        <v>3</v>
      </c>
      <c r="G163" s="2">
        <v>3</v>
      </c>
      <c r="H163" s="2">
        <v>1</v>
      </c>
      <c r="I163" s="2">
        <v>3</v>
      </c>
      <c r="J163" s="2">
        <v>3</v>
      </c>
      <c r="K163" s="2">
        <v>3</v>
      </c>
      <c r="L163" s="2">
        <v>3</v>
      </c>
      <c r="M163" s="2">
        <v>-1</v>
      </c>
      <c r="N163" s="2">
        <v>2</v>
      </c>
      <c r="O163" s="2">
        <v>1</v>
      </c>
      <c r="P163" s="2">
        <v>3</v>
      </c>
      <c r="Q163" s="2">
        <v>1</v>
      </c>
      <c r="R163" s="2">
        <v>1</v>
      </c>
      <c r="S163" s="2">
        <v>2</v>
      </c>
      <c r="T163" s="2">
        <v>-1</v>
      </c>
      <c r="U163" s="2">
        <v>1</v>
      </c>
      <c r="V163" s="2">
        <v>1</v>
      </c>
      <c r="W163" s="2">
        <v>1</v>
      </c>
      <c r="X163" s="2">
        <v>1</v>
      </c>
      <c r="Y163" s="2">
        <v>1</v>
      </c>
      <c r="Z163" s="2">
        <v>-1</v>
      </c>
      <c r="AA163" s="2">
        <v>3</v>
      </c>
      <c r="AB163" s="2">
        <v>1</v>
      </c>
      <c r="AC163" s="2">
        <v>1</v>
      </c>
      <c r="AD163" s="2">
        <v>2</v>
      </c>
      <c r="AE163" s="2">
        <v>-2</v>
      </c>
      <c r="AF163" s="2">
        <v>-1</v>
      </c>
      <c r="AG163" s="2">
        <v>3</v>
      </c>
      <c r="AH163" s="2">
        <v>2</v>
      </c>
      <c r="AI163" s="2">
        <v>-1</v>
      </c>
      <c r="AJ163" s="2">
        <v>1</v>
      </c>
      <c r="AK163" s="2">
        <v>1</v>
      </c>
      <c r="AL163" s="2">
        <v>-1</v>
      </c>
      <c r="AM163" s="2">
        <v>1</v>
      </c>
      <c r="AN163" s="2">
        <v>2</v>
      </c>
      <c r="AO163" s="2">
        <v>1</v>
      </c>
      <c r="AP163" s="2">
        <v>-1</v>
      </c>
      <c r="AQ163" s="2">
        <v>1</v>
      </c>
      <c r="AR163" s="2">
        <v>1</v>
      </c>
    </row>
    <row r="164" spans="1:44" x14ac:dyDescent="0.35">
      <c r="A164" s="2" t="s">
        <v>96</v>
      </c>
      <c r="B164" s="2">
        <v>1</v>
      </c>
      <c r="C164" s="2">
        <v>-1</v>
      </c>
      <c r="D164" s="2">
        <v>3</v>
      </c>
      <c r="E164" s="2">
        <v>1</v>
      </c>
      <c r="F164" s="2">
        <v>3</v>
      </c>
      <c r="G164" s="2">
        <v>1</v>
      </c>
      <c r="H164" s="2">
        <v>1</v>
      </c>
      <c r="I164" s="2">
        <v>3</v>
      </c>
      <c r="J164" s="2">
        <v>3</v>
      </c>
      <c r="K164" s="2">
        <v>3</v>
      </c>
      <c r="L164" s="2">
        <v>3</v>
      </c>
      <c r="M164" s="2">
        <v>1</v>
      </c>
      <c r="N164" s="2">
        <v>2</v>
      </c>
      <c r="O164" s="2">
        <v>3</v>
      </c>
      <c r="P164" s="2">
        <v>2</v>
      </c>
      <c r="Q164" s="2">
        <v>3</v>
      </c>
      <c r="R164" s="2">
        <v>3</v>
      </c>
      <c r="S164" s="2">
        <v>2</v>
      </c>
      <c r="T164" s="2">
        <v>1</v>
      </c>
      <c r="U164" s="2">
        <v>1</v>
      </c>
      <c r="V164" s="2">
        <v>3</v>
      </c>
      <c r="W164" s="2">
        <v>1</v>
      </c>
      <c r="X164" s="2">
        <v>1</v>
      </c>
      <c r="Y164" s="2">
        <v>1</v>
      </c>
      <c r="Z164" s="2">
        <v>1</v>
      </c>
      <c r="AA164" s="2">
        <v>1</v>
      </c>
      <c r="AB164" s="2">
        <v>1</v>
      </c>
      <c r="AC164" s="2">
        <v>-1</v>
      </c>
      <c r="AD164" s="2">
        <v>-1</v>
      </c>
      <c r="AE164" s="2">
        <v>-2</v>
      </c>
      <c r="AF164" s="2">
        <v>1</v>
      </c>
      <c r="AG164" s="2">
        <v>1</v>
      </c>
      <c r="AH164" s="2">
        <v>1</v>
      </c>
      <c r="AI164" s="2">
        <v>1</v>
      </c>
      <c r="AJ164" s="2">
        <v>1</v>
      </c>
      <c r="AK164" s="2">
        <v>1</v>
      </c>
      <c r="AL164" s="2">
        <v>1</v>
      </c>
      <c r="AM164" s="2">
        <v>1</v>
      </c>
      <c r="AN164" s="2">
        <v>1</v>
      </c>
      <c r="AO164" s="2">
        <v>2</v>
      </c>
      <c r="AP164" s="2">
        <v>-1</v>
      </c>
      <c r="AQ164" s="2">
        <v>1</v>
      </c>
      <c r="AR164" s="2">
        <v>1</v>
      </c>
    </row>
    <row r="165" spans="1:44" x14ac:dyDescent="0.35">
      <c r="A165" s="2" t="s">
        <v>97</v>
      </c>
      <c r="B165" s="2">
        <v>3</v>
      </c>
      <c r="C165" s="2">
        <v>-1</v>
      </c>
      <c r="D165" s="2">
        <v>3</v>
      </c>
      <c r="E165" s="2">
        <v>1</v>
      </c>
      <c r="F165" s="2">
        <v>3</v>
      </c>
      <c r="G165" s="2">
        <v>2</v>
      </c>
      <c r="H165" s="2">
        <v>-1</v>
      </c>
      <c r="I165" s="2">
        <v>3</v>
      </c>
      <c r="J165" s="2">
        <v>3</v>
      </c>
      <c r="K165" s="2">
        <v>1</v>
      </c>
      <c r="L165" s="2">
        <v>3</v>
      </c>
      <c r="M165" s="2">
        <v>1</v>
      </c>
      <c r="N165" s="2">
        <v>2</v>
      </c>
      <c r="O165" s="2">
        <v>1</v>
      </c>
      <c r="P165" s="2">
        <v>3</v>
      </c>
      <c r="Q165" s="2">
        <v>3</v>
      </c>
      <c r="R165" s="2">
        <v>1</v>
      </c>
      <c r="S165" s="2">
        <v>1</v>
      </c>
      <c r="T165" s="2">
        <v>-1</v>
      </c>
      <c r="U165" s="2">
        <v>1</v>
      </c>
      <c r="V165" s="2">
        <v>1</v>
      </c>
      <c r="W165" s="2">
        <v>1</v>
      </c>
      <c r="X165" s="2">
        <v>2</v>
      </c>
      <c r="Y165" s="2">
        <v>2</v>
      </c>
      <c r="Z165" s="2">
        <v>1</v>
      </c>
      <c r="AA165" s="2">
        <v>2</v>
      </c>
      <c r="AB165" s="2">
        <v>-1</v>
      </c>
      <c r="AC165" s="2">
        <v>-1</v>
      </c>
      <c r="AD165" s="2">
        <v>1</v>
      </c>
      <c r="AE165" s="2">
        <v>-1</v>
      </c>
      <c r="AF165" s="2">
        <v>-1</v>
      </c>
      <c r="AG165" s="2">
        <v>3</v>
      </c>
      <c r="AH165" s="2">
        <v>2</v>
      </c>
      <c r="AI165" s="2">
        <v>1</v>
      </c>
      <c r="AJ165" s="2">
        <v>1</v>
      </c>
      <c r="AK165" s="2">
        <v>2</v>
      </c>
      <c r="AL165" s="2">
        <v>-1</v>
      </c>
      <c r="AM165" s="2">
        <v>1</v>
      </c>
      <c r="AN165" s="2">
        <v>2</v>
      </c>
      <c r="AO165" s="2">
        <v>3</v>
      </c>
      <c r="AP165" s="2">
        <v>1</v>
      </c>
      <c r="AQ165" s="2">
        <v>-1</v>
      </c>
      <c r="AR165" s="2">
        <v>-1</v>
      </c>
    </row>
    <row r="166" spans="1:44" x14ac:dyDescent="0.35">
      <c r="A166" s="2" t="s">
        <v>98</v>
      </c>
      <c r="B166" s="2">
        <v>1</v>
      </c>
      <c r="C166" s="2">
        <v>-1</v>
      </c>
      <c r="D166" s="2">
        <v>3</v>
      </c>
      <c r="E166" s="2">
        <v>-1</v>
      </c>
      <c r="F166" s="2">
        <v>1</v>
      </c>
      <c r="G166" s="2">
        <v>1</v>
      </c>
      <c r="H166" s="2">
        <v>2</v>
      </c>
      <c r="I166" s="2">
        <v>3</v>
      </c>
      <c r="J166" s="2">
        <v>3</v>
      </c>
      <c r="K166" s="2">
        <v>3</v>
      </c>
      <c r="L166" s="2">
        <v>2</v>
      </c>
      <c r="M166" s="2">
        <v>1</v>
      </c>
      <c r="N166" s="2">
        <v>3</v>
      </c>
      <c r="O166" s="2">
        <v>1</v>
      </c>
      <c r="P166" s="2">
        <v>3</v>
      </c>
      <c r="Q166" s="2">
        <v>3</v>
      </c>
      <c r="R166" s="2">
        <v>3</v>
      </c>
      <c r="S166" s="2">
        <v>3</v>
      </c>
      <c r="T166" s="2">
        <v>-1</v>
      </c>
      <c r="U166" s="2">
        <v>1</v>
      </c>
      <c r="V166" s="2">
        <v>3</v>
      </c>
      <c r="W166" s="2">
        <v>2</v>
      </c>
      <c r="X166" s="2">
        <v>-1</v>
      </c>
      <c r="Y166" s="2">
        <v>1</v>
      </c>
      <c r="Z166" s="2">
        <v>-1</v>
      </c>
      <c r="AA166" s="2">
        <v>-1</v>
      </c>
      <c r="AB166" s="2">
        <v>-1</v>
      </c>
      <c r="AC166" s="2">
        <v>1</v>
      </c>
      <c r="AD166" s="2">
        <v>2</v>
      </c>
      <c r="AE166" s="2">
        <v>1</v>
      </c>
      <c r="AF166" s="2">
        <v>-1</v>
      </c>
      <c r="AG166" s="2">
        <v>-1</v>
      </c>
      <c r="AH166" s="2">
        <v>-1</v>
      </c>
      <c r="AI166" s="2">
        <v>-1</v>
      </c>
      <c r="AJ166" s="2">
        <v>-1</v>
      </c>
      <c r="AK166" s="2">
        <v>1</v>
      </c>
      <c r="AL166" s="2">
        <v>-1</v>
      </c>
      <c r="AM166" s="2">
        <v>1</v>
      </c>
      <c r="AN166" s="2">
        <v>1</v>
      </c>
      <c r="AO166" s="2">
        <v>3</v>
      </c>
      <c r="AP166" s="2">
        <v>-1</v>
      </c>
      <c r="AQ166" s="2">
        <v>1</v>
      </c>
      <c r="AR166" s="2">
        <v>1</v>
      </c>
    </row>
    <row r="167" spans="1:44" x14ac:dyDescent="0.35">
      <c r="A167" s="2" t="s">
        <v>99</v>
      </c>
      <c r="B167" s="2">
        <v>2</v>
      </c>
      <c r="C167" s="2">
        <v>1</v>
      </c>
      <c r="D167" s="2">
        <v>-3</v>
      </c>
      <c r="E167" s="2">
        <v>-3</v>
      </c>
      <c r="F167" s="2">
        <v>3</v>
      </c>
      <c r="G167" s="2">
        <v>1</v>
      </c>
      <c r="H167" s="2">
        <v>-1</v>
      </c>
      <c r="I167" s="2">
        <v>3</v>
      </c>
      <c r="J167" s="2">
        <v>3</v>
      </c>
      <c r="K167" s="2">
        <v>1</v>
      </c>
      <c r="L167" s="2">
        <v>3</v>
      </c>
      <c r="M167" s="2">
        <v>2</v>
      </c>
      <c r="N167" s="2">
        <v>1</v>
      </c>
      <c r="O167" s="2">
        <v>3</v>
      </c>
      <c r="P167" s="2">
        <v>3</v>
      </c>
      <c r="Q167" s="2">
        <v>3</v>
      </c>
      <c r="R167" s="2">
        <v>1</v>
      </c>
      <c r="S167" s="2">
        <v>1</v>
      </c>
      <c r="T167" s="2">
        <v>-1</v>
      </c>
      <c r="U167" s="2">
        <v>2</v>
      </c>
      <c r="V167" s="2">
        <v>1</v>
      </c>
      <c r="W167" s="2">
        <v>3</v>
      </c>
      <c r="X167" s="2">
        <v>1</v>
      </c>
      <c r="Y167" s="2">
        <v>1</v>
      </c>
      <c r="Z167" s="2">
        <v>1</v>
      </c>
      <c r="AA167" s="2">
        <v>3</v>
      </c>
      <c r="AB167" s="2">
        <v>1</v>
      </c>
      <c r="AC167" s="2">
        <v>1</v>
      </c>
      <c r="AD167" s="2">
        <v>1</v>
      </c>
      <c r="AE167" s="2">
        <v>2</v>
      </c>
      <c r="AF167" s="2">
        <v>2</v>
      </c>
      <c r="AG167" s="2">
        <v>1</v>
      </c>
      <c r="AH167" s="2">
        <v>1</v>
      </c>
      <c r="AI167" s="2">
        <v>1</v>
      </c>
      <c r="AJ167" s="2">
        <v>1</v>
      </c>
      <c r="AK167" s="2">
        <v>1</v>
      </c>
      <c r="AL167" s="2">
        <v>3</v>
      </c>
      <c r="AM167" s="2">
        <v>1</v>
      </c>
      <c r="AN167" s="2">
        <v>2</v>
      </c>
      <c r="AO167" s="2">
        <v>3</v>
      </c>
      <c r="AP167" s="2">
        <v>1</v>
      </c>
      <c r="AQ167" s="2">
        <v>3</v>
      </c>
      <c r="AR167" s="2">
        <v>3</v>
      </c>
    </row>
    <row r="168" spans="1:44" x14ac:dyDescent="0.35">
      <c r="A168" s="2" t="s">
        <v>100</v>
      </c>
      <c r="B168" s="2">
        <v>3</v>
      </c>
      <c r="C168" s="2">
        <v>-1</v>
      </c>
      <c r="D168" s="2">
        <v>1</v>
      </c>
      <c r="E168" s="2">
        <v>1</v>
      </c>
      <c r="F168" s="2">
        <v>3</v>
      </c>
      <c r="G168" s="2">
        <v>1</v>
      </c>
      <c r="H168" s="2">
        <v>1</v>
      </c>
      <c r="I168" s="2">
        <v>3</v>
      </c>
      <c r="J168" s="2">
        <v>3</v>
      </c>
      <c r="K168" s="2">
        <v>3</v>
      </c>
      <c r="L168" s="2">
        <v>3</v>
      </c>
      <c r="M168" s="2">
        <v>1</v>
      </c>
      <c r="N168" s="2">
        <v>2</v>
      </c>
      <c r="O168" s="2">
        <v>3</v>
      </c>
      <c r="P168" s="2">
        <v>3</v>
      </c>
      <c r="Q168" s="2">
        <v>3</v>
      </c>
      <c r="R168" s="2">
        <v>3</v>
      </c>
      <c r="S168" s="2">
        <v>2</v>
      </c>
      <c r="T168" s="2">
        <v>1</v>
      </c>
      <c r="U168" s="2">
        <v>1</v>
      </c>
      <c r="V168" s="2">
        <v>1</v>
      </c>
      <c r="W168" s="2">
        <v>3</v>
      </c>
      <c r="X168" s="2">
        <v>1</v>
      </c>
      <c r="Y168" s="2">
        <v>2</v>
      </c>
      <c r="Z168" s="2">
        <v>2</v>
      </c>
      <c r="AA168" s="2">
        <v>1</v>
      </c>
      <c r="AB168" s="2">
        <v>-1</v>
      </c>
      <c r="AC168" s="2">
        <v>1</v>
      </c>
      <c r="AD168" s="2">
        <v>1</v>
      </c>
      <c r="AE168" s="2">
        <v>1</v>
      </c>
      <c r="AF168" s="2">
        <v>-1</v>
      </c>
      <c r="AG168" s="2">
        <v>1</v>
      </c>
      <c r="AH168" s="2">
        <v>2</v>
      </c>
      <c r="AI168" s="2">
        <v>1</v>
      </c>
      <c r="AJ168" s="2">
        <v>1</v>
      </c>
      <c r="AK168" s="2">
        <v>2</v>
      </c>
      <c r="AL168" s="2">
        <v>1</v>
      </c>
      <c r="AM168" s="2">
        <v>1</v>
      </c>
      <c r="AN168" s="2">
        <v>1</v>
      </c>
      <c r="AO168" s="2">
        <v>3</v>
      </c>
      <c r="AP168" s="2">
        <v>1</v>
      </c>
      <c r="AQ168" s="2">
        <v>-1</v>
      </c>
      <c r="AR168" s="2">
        <v>-1</v>
      </c>
    </row>
    <row r="169" spans="1:44" x14ac:dyDescent="0.35">
      <c r="A169" s="2" t="s">
        <v>103</v>
      </c>
      <c r="B169" s="2">
        <v>1</v>
      </c>
      <c r="C169" s="2">
        <v>-1</v>
      </c>
      <c r="D169" s="2">
        <v>1</v>
      </c>
      <c r="E169" s="2">
        <v>-3</v>
      </c>
      <c r="F169" s="2">
        <v>3</v>
      </c>
      <c r="G169" s="2">
        <v>1</v>
      </c>
      <c r="H169" s="2">
        <v>-1</v>
      </c>
      <c r="I169" s="2">
        <v>3</v>
      </c>
      <c r="J169" s="2">
        <v>3</v>
      </c>
      <c r="K169" s="2">
        <v>3</v>
      </c>
      <c r="L169" s="2">
        <v>3</v>
      </c>
      <c r="M169" s="2">
        <v>2</v>
      </c>
      <c r="N169" s="2">
        <v>2</v>
      </c>
      <c r="O169" s="2">
        <v>3</v>
      </c>
      <c r="P169" s="2">
        <v>3</v>
      </c>
      <c r="Q169" s="2">
        <v>3</v>
      </c>
      <c r="R169" s="2">
        <v>3</v>
      </c>
      <c r="S169" s="2">
        <v>3</v>
      </c>
      <c r="T169" s="2">
        <v>-1</v>
      </c>
      <c r="U169" s="2">
        <v>2</v>
      </c>
      <c r="V169" s="2">
        <v>3</v>
      </c>
      <c r="W169" s="2">
        <v>3</v>
      </c>
      <c r="X169" s="2">
        <v>1</v>
      </c>
      <c r="Y169" s="2">
        <v>2</v>
      </c>
      <c r="Z169" s="2">
        <v>1</v>
      </c>
      <c r="AA169" s="2">
        <v>3</v>
      </c>
      <c r="AB169" s="2">
        <v>1</v>
      </c>
      <c r="AC169" s="2">
        <v>1</v>
      </c>
      <c r="AD169" s="2">
        <v>2</v>
      </c>
      <c r="AE169" s="2">
        <v>-1</v>
      </c>
      <c r="AF169" s="2">
        <v>1</v>
      </c>
      <c r="AG169" s="2">
        <v>3</v>
      </c>
      <c r="AH169" s="2">
        <v>1</v>
      </c>
      <c r="AI169" s="2">
        <v>-1</v>
      </c>
      <c r="AJ169" s="2">
        <v>1</v>
      </c>
      <c r="AK169" s="2">
        <v>1</v>
      </c>
      <c r="AL169" s="2">
        <v>-1</v>
      </c>
      <c r="AM169" s="2">
        <v>-1</v>
      </c>
      <c r="AN169" s="2">
        <v>1</v>
      </c>
      <c r="AO169" s="2">
        <v>2</v>
      </c>
      <c r="AP169" s="2">
        <v>1</v>
      </c>
      <c r="AQ169" s="2">
        <v>1</v>
      </c>
      <c r="AR169" s="2">
        <v>-1</v>
      </c>
    </row>
    <row r="170" spans="1:44" x14ac:dyDescent="0.35">
      <c r="A170" s="2" t="s">
        <v>104</v>
      </c>
      <c r="B170" s="2">
        <v>1</v>
      </c>
      <c r="C170" s="2">
        <v>-2</v>
      </c>
      <c r="D170" s="2">
        <v>3</v>
      </c>
      <c r="E170" s="2">
        <v>-3</v>
      </c>
      <c r="F170" s="2">
        <v>3</v>
      </c>
      <c r="G170" s="2">
        <v>2</v>
      </c>
      <c r="H170" s="2">
        <v>1</v>
      </c>
      <c r="I170" s="2">
        <v>3</v>
      </c>
      <c r="J170" s="2">
        <v>3</v>
      </c>
      <c r="K170" s="2">
        <v>3</v>
      </c>
      <c r="L170" s="2">
        <v>3</v>
      </c>
      <c r="M170" s="2">
        <v>1</v>
      </c>
      <c r="N170" s="2">
        <v>3</v>
      </c>
      <c r="O170" s="2">
        <v>3</v>
      </c>
      <c r="P170" s="2">
        <v>3</v>
      </c>
      <c r="Q170" s="2">
        <v>3</v>
      </c>
      <c r="R170" s="2">
        <v>3</v>
      </c>
      <c r="S170" s="2">
        <v>3</v>
      </c>
      <c r="T170" s="2">
        <v>-1</v>
      </c>
      <c r="U170" s="2">
        <v>3</v>
      </c>
      <c r="V170" s="2">
        <v>3</v>
      </c>
      <c r="W170" s="2">
        <v>3</v>
      </c>
      <c r="X170" s="2">
        <v>2</v>
      </c>
      <c r="Y170" s="2">
        <v>2</v>
      </c>
      <c r="Z170" s="2">
        <v>1</v>
      </c>
      <c r="AA170" s="2">
        <v>3</v>
      </c>
      <c r="AB170" s="2">
        <v>1</v>
      </c>
      <c r="AC170" s="2">
        <v>1</v>
      </c>
      <c r="AD170" s="2">
        <v>3</v>
      </c>
      <c r="AE170" s="2">
        <v>1</v>
      </c>
      <c r="AF170" s="2">
        <v>1</v>
      </c>
      <c r="AG170" s="2">
        <v>2</v>
      </c>
      <c r="AH170" s="2">
        <v>2</v>
      </c>
      <c r="AI170" s="2">
        <v>1</v>
      </c>
      <c r="AJ170" s="2">
        <v>1</v>
      </c>
      <c r="AK170" s="2">
        <v>1</v>
      </c>
      <c r="AL170" s="2">
        <v>-1</v>
      </c>
      <c r="AM170" s="2">
        <v>1</v>
      </c>
      <c r="AN170" s="2">
        <v>2</v>
      </c>
      <c r="AO170" s="2">
        <v>3</v>
      </c>
      <c r="AP170" s="2">
        <v>-1</v>
      </c>
      <c r="AQ170" s="2">
        <v>1</v>
      </c>
      <c r="AR170" s="2">
        <v>1</v>
      </c>
    </row>
    <row r="171" spans="1:44" ht="44.5" customHeight="1" x14ac:dyDescent="0.35">
      <c r="A171" s="8" t="s">
        <v>110</v>
      </c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</row>
  </sheetData>
  <mergeCells count="1">
    <mergeCell ref="A171:M171"/>
  </mergeCells>
  <conditionalFormatting sqref="B116:AR170">
    <cfRule type="cellIs" dxfId="5" priority="6" operator="equal">
      <formula>-3</formula>
    </cfRule>
    <cfRule type="cellIs" dxfId="4" priority="5" operator="equal">
      <formula>-2</formula>
    </cfRule>
    <cfRule type="cellIs" dxfId="3" priority="4" operator="equal">
      <formula>-1</formula>
    </cfRule>
    <cfRule type="cellIs" dxfId="2" priority="3" operator="equal">
      <formula>1</formula>
    </cfRule>
    <cfRule type="cellIs" dxfId="1" priority="2" operator="equal">
      <formula>2</formula>
    </cfRule>
    <cfRule type="cellIs" dxfId="0" priority="1" operator="equal">
      <formula>3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6"/>
  <sheetViews>
    <sheetView workbookViewId="0">
      <selection activeCell="A5" sqref="A5"/>
    </sheetView>
  </sheetViews>
  <sheetFormatPr defaultRowHeight="14.5" x14ac:dyDescent="0.35"/>
  <cols>
    <col min="1" max="1" width="32.6328125" bestFit="1" customWidth="1"/>
  </cols>
  <sheetData>
    <row r="1" spans="1:3" x14ac:dyDescent="0.35">
      <c r="B1" t="s">
        <v>108</v>
      </c>
      <c r="C1" t="s">
        <v>109</v>
      </c>
    </row>
    <row r="2" spans="1:3" x14ac:dyDescent="0.35">
      <c r="A2" s="2" t="s">
        <v>50</v>
      </c>
      <c r="B2">
        <v>0</v>
      </c>
      <c r="C2">
        <v>16</v>
      </c>
    </row>
    <row r="3" spans="1:3" x14ac:dyDescent="0.35">
      <c r="A3" s="2" t="s">
        <v>101</v>
      </c>
      <c r="B3">
        <v>0</v>
      </c>
      <c r="C3">
        <v>15</v>
      </c>
    </row>
    <row r="4" spans="1:3" x14ac:dyDescent="0.35">
      <c r="A4" s="2" t="s">
        <v>102</v>
      </c>
      <c r="B4">
        <v>0</v>
      </c>
      <c r="C4">
        <v>15</v>
      </c>
    </row>
    <row r="5" spans="1:3" x14ac:dyDescent="0.35">
      <c r="A5" s="2" t="s">
        <v>51</v>
      </c>
      <c r="B5">
        <v>0</v>
      </c>
      <c r="C5">
        <v>14</v>
      </c>
    </row>
    <row r="6" spans="1:3" x14ac:dyDescent="0.35">
      <c r="A6" s="2" t="s">
        <v>52</v>
      </c>
      <c r="B6">
        <v>0</v>
      </c>
      <c r="C6">
        <v>12</v>
      </c>
    </row>
    <row r="7" spans="1:3" x14ac:dyDescent="0.35">
      <c r="A7" s="2" t="s">
        <v>53</v>
      </c>
      <c r="B7">
        <v>0</v>
      </c>
      <c r="C7">
        <v>12</v>
      </c>
    </row>
    <row r="8" spans="1:3" x14ac:dyDescent="0.35">
      <c r="A8" s="2" t="s">
        <v>54</v>
      </c>
      <c r="B8">
        <v>0</v>
      </c>
      <c r="C8">
        <v>11</v>
      </c>
    </row>
    <row r="9" spans="1:3" x14ac:dyDescent="0.35">
      <c r="A9" s="2" t="s">
        <v>55</v>
      </c>
      <c r="B9">
        <v>1</v>
      </c>
      <c r="C9">
        <v>12</v>
      </c>
    </row>
    <row r="10" spans="1:3" x14ac:dyDescent="0.35">
      <c r="A10" s="2" t="s">
        <v>56</v>
      </c>
      <c r="B10">
        <v>1</v>
      </c>
      <c r="C10">
        <v>12</v>
      </c>
    </row>
    <row r="11" spans="1:3" x14ac:dyDescent="0.35">
      <c r="A11" s="2" t="s">
        <v>57</v>
      </c>
      <c r="B11">
        <v>1</v>
      </c>
      <c r="C11">
        <v>10</v>
      </c>
    </row>
    <row r="12" spans="1:3" x14ac:dyDescent="0.35">
      <c r="A12" s="2" t="s">
        <v>58</v>
      </c>
      <c r="B12">
        <v>0</v>
      </c>
      <c r="C12">
        <v>9</v>
      </c>
    </row>
    <row r="13" spans="1:3" x14ac:dyDescent="0.35">
      <c r="A13" s="2" t="s">
        <v>59</v>
      </c>
      <c r="B13">
        <v>0</v>
      </c>
      <c r="C13">
        <v>8</v>
      </c>
    </row>
    <row r="14" spans="1:3" x14ac:dyDescent="0.35">
      <c r="A14" s="2" t="s">
        <v>60</v>
      </c>
      <c r="B14">
        <v>0</v>
      </c>
      <c r="C14">
        <v>8</v>
      </c>
    </row>
    <row r="15" spans="1:3" x14ac:dyDescent="0.35">
      <c r="A15" s="2" t="s">
        <v>61</v>
      </c>
      <c r="B15">
        <v>1</v>
      </c>
      <c r="C15">
        <v>9</v>
      </c>
    </row>
    <row r="16" spans="1:3" x14ac:dyDescent="0.35">
      <c r="A16" s="2" t="s">
        <v>62</v>
      </c>
      <c r="B16">
        <v>0</v>
      </c>
      <c r="C16">
        <v>7</v>
      </c>
    </row>
    <row r="17" spans="1:3" x14ac:dyDescent="0.35">
      <c r="A17" s="2" t="s">
        <v>63</v>
      </c>
      <c r="B17">
        <v>0</v>
      </c>
      <c r="C17">
        <v>7</v>
      </c>
    </row>
    <row r="18" spans="1:3" x14ac:dyDescent="0.35">
      <c r="A18" s="2" t="s">
        <v>64</v>
      </c>
      <c r="B18">
        <v>1</v>
      </c>
      <c r="C18">
        <v>8</v>
      </c>
    </row>
    <row r="19" spans="1:3" x14ac:dyDescent="0.35">
      <c r="A19" s="2" t="s">
        <v>65</v>
      </c>
      <c r="B19">
        <v>1</v>
      </c>
      <c r="C19">
        <v>8</v>
      </c>
    </row>
    <row r="20" spans="1:3" x14ac:dyDescent="0.35">
      <c r="A20" s="2" t="s">
        <v>66</v>
      </c>
      <c r="B20">
        <v>0</v>
      </c>
      <c r="C20">
        <v>7</v>
      </c>
    </row>
    <row r="21" spans="1:3" x14ac:dyDescent="0.35">
      <c r="A21" s="2" t="s">
        <v>67</v>
      </c>
      <c r="B21">
        <v>0</v>
      </c>
      <c r="C21">
        <v>7</v>
      </c>
    </row>
    <row r="22" spans="1:3" x14ac:dyDescent="0.35">
      <c r="A22" s="2" t="s">
        <v>68</v>
      </c>
      <c r="B22">
        <v>0</v>
      </c>
      <c r="C22">
        <v>7</v>
      </c>
    </row>
    <row r="23" spans="1:3" x14ac:dyDescent="0.35">
      <c r="A23" s="2" t="s">
        <v>69</v>
      </c>
      <c r="B23">
        <v>0</v>
      </c>
      <c r="C23">
        <v>6</v>
      </c>
    </row>
    <row r="24" spans="1:3" x14ac:dyDescent="0.35">
      <c r="A24" s="2" t="s">
        <v>70</v>
      </c>
      <c r="B24">
        <v>0</v>
      </c>
      <c r="C24">
        <v>6</v>
      </c>
    </row>
    <row r="25" spans="1:3" x14ac:dyDescent="0.35">
      <c r="A25" s="2" t="s">
        <v>71</v>
      </c>
      <c r="B25">
        <v>0</v>
      </c>
      <c r="C25">
        <v>6</v>
      </c>
    </row>
    <row r="26" spans="1:3" x14ac:dyDescent="0.35">
      <c r="A26" s="2" t="s">
        <v>72</v>
      </c>
      <c r="B26">
        <v>0</v>
      </c>
      <c r="C26">
        <v>6</v>
      </c>
    </row>
    <row r="27" spans="1:3" x14ac:dyDescent="0.35">
      <c r="A27" s="2" t="s">
        <v>73</v>
      </c>
      <c r="B27">
        <v>0</v>
      </c>
      <c r="C27">
        <v>6</v>
      </c>
    </row>
    <row r="28" spans="1:3" x14ac:dyDescent="0.35">
      <c r="A28" s="2" t="s">
        <v>74</v>
      </c>
      <c r="B28">
        <v>0</v>
      </c>
      <c r="C28">
        <v>5</v>
      </c>
    </row>
    <row r="29" spans="1:3" x14ac:dyDescent="0.35">
      <c r="A29" s="2" t="s">
        <v>75</v>
      </c>
      <c r="B29">
        <v>2</v>
      </c>
      <c r="C29">
        <v>7</v>
      </c>
    </row>
    <row r="30" spans="1:3" x14ac:dyDescent="0.35">
      <c r="A30" s="2" t="s">
        <v>76</v>
      </c>
      <c r="B30">
        <v>0</v>
      </c>
      <c r="C30">
        <v>5</v>
      </c>
    </row>
    <row r="31" spans="1:3" x14ac:dyDescent="0.35">
      <c r="A31" s="2" t="s">
        <v>77</v>
      </c>
      <c r="B31">
        <v>1</v>
      </c>
      <c r="C31">
        <v>6</v>
      </c>
    </row>
    <row r="32" spans="1:3" x14ac:dyDescent="0.35">
      <c r="A32" s="2" t="s">
        <v>78</v>
      </c>
      <c r="B32">
        <v>1</v>
      </c>
      <c r="C32">
        <v>6</v>
      </c>
    </row>
    <row r="33" spans="1:3" x14ac:dyDescent="0.35">
      <c r="A33" s="2" t="s">
        <v>79</v>
      </c>
      <c r="B33">
        <v>0</v>
      </c>
      <c r="C33">
        <v>5</v>
      </c>
    </row>
    <row r="34" spans="1:3" x14ac:dyDescent="0.35">
      <c r="A34" s="2" t="s">
        <v>80</v>
      </c>
      <c r="B34">
        <v>0</v>
      </c>
      <c r="C34">
        <v>5</v>
      </c>
    </row>
    <row r="35" spans="1:3" x14ac:dyDescent="0.35">
      <c r="A35" s="2" t="s">
        <v>81</v>
      </c>
      <c r="B35">
        <v>0</v>
      </c>
      <c r="C35">
        <v>5</v>
      </c>
    </row>
    <row r="36" spans="1:3" x14ac:dyDescent="0.35">
      <c r="A36" s="2" t="s">
        <v>82</v>
      </c>
      <c r="B36">
        <v>2</v>
      </c>
      <c r="C36">
        <v>6</v>
      </c>
    </row>
    <row r="37" spans="1:3" x14ac:dyDescent="0.35">
      <c r="A37" s="2" t="s">
        <v>83</v>
      </c>
      <c r="B37">
        <v>0</v>
      </c>
      <c r="C37">
        <v>4</v>
      </c>
    </row>
    <row r="38" spans="1:3" x14ac:dyDescent="0.35">
      <c r="A38" s="2" t="s">
        <v>84</v>
      </c>
      <c r="B38">
        <v>1</v>
      </c>
      <c r="C38">
        <v>5</v>
      </c>
    </row>
    <row r="39" spans="1:3" x14ac:dyDescent="0.35">
      <c r="A39" s="2" t="s">
        <v>85</v>
      </c>
      <c r="B39">
        <v>1</v>
      </c>
      <c r="C39">
        <v>4</v>
      </c>
    </row>
    <row r="40" spans="1:3" x14ac:dyDescent="0.35">
      <c r="A40" s="2" t="s">
        <v>86</v>
      </c>
      <c r="B40">
        <v>2</v>
      </c>
      <c r="C40">
        <v>5</v>
      </c>
    </row>
    <row r="41" spans="1:3" x14ac:dyDescent="0.35">
      <c r="A41" s="2" t="s">
        <v>87</v>
      </c>
      <c r="B41">
        <v>4</v>
      </c>
      <c r="C41">
        <v>1</v>
      </c>
    </row>
    <row r="42" spans="1:3" x14ac:dyDescent="0.35">
      <c r="A42" s="2" t="s">
        <v>88</v>
      </c>
      <c r="B42">
        <v>4</v>
      </c>
      <c r="C42">
        <v>0</v>
      </c>
    </row>
    <row r="43" spans="1:3" x14ac:dyDescent="0.35">
      <c r="A43" s="2" t="s">
        <v>89</v>
      </c>
      <c r="B43">
        <v>4</v>
      </c>
      <c r="C43">
        <v>0</v>
      </c>
    </row>
    <row r="44" spans="1:3" x14ac:dyDescent="0.35">
      <c r="A44" s="2" t="s">
        <v>90</v>
      </c>
      <c r="B44">
        <v>6</v>
      </c>
      <c r="C44">
        <v>1</v>
      </c>
    </row>
    <row r="45" spans="1:3" x14ac:dyDescent="0.35">
      <c r="A45" s="2" t="s">
        <v>91</v>
      </c>
      <c r="B45">
        <v>6</v>
      </c>
      <c r="C45">
        <v>0</v>
      </c>
    </row>
    <row r="46" spans="1:3" x14ac:dyDescent="0.35">
      <c r="A46" s="2" t="s">
        <v>92</v>
      </c>
      <c r="B46">
        <v>6</v>
      </c>
      <c r="C46">
        <v>0</v>
      </c>
    </row>
    <row r="47" spans="1:3" x14ac:dyDescent="0.35">
      <c r="A47" s="2" t="s">
        <v>93</v>
      </c>
      <c r="B47">
        <v>7</v>
      </c>
      <c r="C47">
        <v>0</v>
      </c>
    </row>
    <row r="48" spans="1:3" x14ac:dyDescent="0.35">
      <c r="A48" s="2" t="s">
        <v>94</v>
      </c>
      <c r="B48">
        <v>9</v>
      </c>
      <c r="C48">
        <v>0</v>
      </c>
    </row>
    <row r="49" spans="1:3" x14ac:dyDescent="0.35">
      <c r="A49" s="2" t="s">
        <v>95</v>
      </c>
      <c r="B49">
        <v>9</v>
      </c>
      <c r="C49">
        <v>0</v>
      </c>
    </row>
    <row r="50" spans="1:3" x14ac:dyDescent="0.35">
      <c r="A50" s="2" t="s">
        <v>96</v>
      </c>
      <c r="B50">
        <v>10</v>
      </c>
      <c r="C50">
        <v>0</v>
      </c>
    </row>
    <row r="51" spans="1:3" x14ac:dyDescent="0.35">
      <c r="A51" s="2" t="s">
        <v>97</v>
      </c>
      <c r="B51">
        <v>10</v>
      </c>
      <c r="C51">
        <v>0</v>
      </c>
    </row>
    <row r="52" spans="1:3" x14ac:dyDescent="0.35">
      <c r="A52" s="2" t="s">
        <v>98</v>
      </c>
      <c r="B52">
        <v>11</v>
      </c>
      <c r="C52">
        <v>0</v>
      </c>
    </row>
    <row r="53" spans="1:3" x14ac:dyDescent="0.35">
      <c r="A53" s="2" t="s">
        <v>99</v>
      </c>
      <c r="B53">
        <v>13</v>
      </c>
      <c r="C53">
        <v>2</v>
      </c>
    </row>
    <row r="54" spans="1:3" x14ac:dyDescent="0.35">
      <c r="A54" s="2" t="s">
        <v>100</v>
      </c>
      <c r="B54">
        <v>12</v>
      </c>
      <c r="C54">
        <v>0</v>
      </c>
    </row>
    <row r="55" spans="1:3" x14ac:dyDescent="0.35">
      <c r="A55" s="2" t="s">
        <v>103</v>
      </c>
      <c r="B55">
        <v>14</v>
      </c>
      <c r="C55">
        <v>1</v>
      </c>
    </row>
    <row r="56" spans="1:3" x14ac:dyDescent="0.35">
      <c r="A56" s="2" t="s">
        <v>104</v>
      </c>
      <c r="B56">
        <v>18</v>
      </c>
      <c r="C5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_Heatmap</vt:lpstr>
      <vt:lpstr>4_LeftLine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6T16:51:35Z</dcterms:created>
  <dcterms:modified xsi:type="dcterms:W3CDTF">2022-09-27T20:11:32Z</dcterms:modified>
</cp:coreProperties>
</file>